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5600" windowHeight="10600" activeTab="8"/>
  </bookViews>
  <sheets>
    <sheet name="Sheet1" sheetId="1" r:id="rId1"/>
    <sheet name="Sheet2" sheetId="2" r:id="rId2"/>
    <sheet name="Sheet3" sheetId="4" r:id="rId3"/>
    <sheet name="Sheet4" sheetId="3" r:id="rId4"/>
    <sheet name="Sheet5" sheetId="5" r:id="rId5"/>
    <sheet name="Sheet6" sheetId="6" r:id="rId6"/>
    <sheet name="Sheet7" sheetId="7" r:id="rId7"/>
    <sheet name="Sheet8" sheetId="8" r:id="rId8"/>
    <sheet name="Sheet9" sheetId="9" r:id="rId9"/>
  </sheets>
  <definedNames>
    <definedName name="_xlnm._FilterDatabase" localSheetId="2" hidden="1">Sheet3!$A:$A</definedName>
  </definedNames>
  <calcPr calcId="144525"/>
</workbook>
</file>

<file path=xl/sharedStrings.xml><?xml version="1.0" encoding="utf-8"?>
<sst xmlns="http://schemas.openxmlformats.org/spreadsheetml/2006/main" count="656" uniqueCount="272">
  <si>
    <r>
      <rPr>
        <b/>
        <sz val="11"/>
        <color theme="1"/>
        <rFont val="Times New Roman"/>
        <charset val="134"/>
      </rPr>
      <t xml:space="preserve">Supplementary Table 1. Identification of </t>
    </r>
    <r>
      <rPr>
        <b/>
        <i/>
        <sz val="11"/>
        <color theme="1"/>
        <rFont val="Times New Roman"/>
        <charset val="134"/>
      </rPr>
      <t>COI1</t>
    </r>
    <r>
      <rPr>
        <b/>
        <sz val="11"/>
        <color theme="1"/>
        <rFont val="Times New Roman"/>
        <charset val="134"/>
      </rPr>
      <t xml:space="preserve"> genes in different plants</t>
    </r>
  </si>
  <si>
    <t>Spicies</t>
  </si>
  <si>
    <t>Gene name</t>
  </si>
  <si>
    <t>Gene ID</t>
  </si>
  <si>
    <t>Arabidopsis thaliana</t>
  </si>
  <si>
    <t>AtCOI1-1</t>
  </si>
  <si>
    <t>AT1G12820.1</t>
  </si>
  <si>
    <t>Medicago sativa</t>
  </si>
  <si>
    <t>MsCOI1-1</t>
  </si>
  <si>
    <t>MS.gene20695.t1</t>
  </si>
  <si>
    <t>AtCOI1-2</t>
  </si>
  <si>
    <t>AT2G39940.1</t>
  </si>
  <si>
    <t>MsCOI1-2</t>
  </si>
  <si>
    <t>MS.gene03016.t1</t>
  </si>
  <si>
    <t>AtCOI1-3</t>
  </si>
  <si>
    <t>AT3G26810.1</t>
  </si>
  <si>
    <t>MsCOI1-3</t>
  </si>
  <si>
    <t>MS.gene07169.t1</t>
  </si>
  <si>
    <t>AtCOI1-4</t>
  </si>
  <si>
    <t>AT3G62980.1</t>
  </si>
  <si>
    <t>MsCOI1-4</t>
  </si>
  <si>
    <t>MS.gene057315.t1</t>
  </si>
  <si>
    <t>AtCOI1-5</t>
  </si>
  <si>
    <t>AT4G03190.1</t>
  </si>
  <si>
    <t>MsCOI1-5</t>
  </si>
  <si>
    <t>MS.gene48443.t1</t>
  </si>
  <si>
    <t>AtCOI1-6</t>
  </si>
  <si>
    <t>AT4G24390.1</t>
  </si>
  <si>
    <t>MsCOI1-6</t>
  </si>
  <si>
    <t>MS.gene69256.t1</t>
  </si>
  <si>
    <t>AtCOI1-7</t>
  </si>
  <si>
    <t>AT5G49980.1</t>
  </si>
  <si>
    <t>MsCOI1-7</t>
  </si>
  <si>
    <t>MS.gene78705.t1</t>
  </si>
  <si>
    <t>Oryza sativa</t>
  </si>
  <si>
    <t>OsCOI1-1</t>
  </si>
  <si>
    <t>LOC_Os01g63420.1</t>
  </si>
  <si>
    <t>MsCOI1-8</t>
  </si>
  <si>
    <t>MS.gene008085.t1</t>
  </si>
  <si>
    <t>OsCOI1-2</t>
  </si>
  <si>
    <t>LOC_Os02g52230.1</t>
  </si>
  <si>
    <t>MsCOI1-9</t>
  </si>
  <si>
    <t>MS.gene013040.t1</t>
  </si>
  <si>
    <t>OsCOI1-3</t>
  </si>
  <si>
    <t>LOC_Os03g08850.1</t>
  </si>
  <si>
    <t>MsCOI1-10</t>
  </si>
  <si>
    <t>MS.gene032003.t1</t>
  </si>
  <si>
    <t>OsCOI1-4</t>
  </si>
  <si>
    <t>LOC_Os03g15880.1</t>
  </si>
  <si>
    <t>MsCOI1-11</t>
  </si>
  <si>
    <t>MS.gene069556.t1</t>
  </si>
  <si>
    <t>OsCOI1-5</t>
  </si>
  <si>
    <t>LOC_Os04g32460.1</t>
  </si>
  <si>
    <t>MsCOI1-12</t>
  </si>
  <si>
    <t>MS.gene048842.t1</t>
  </si>
  <si>
    <t>OsCOI1-6</t>
  </si>
  <si>
    <t>LOC_Os05g37690.1</t>
  </si>
  <si>
    <t>MsCOI1-13</t>
  </si>
  <si>
    <t>MS.gene55719.t1</t>
  </si>
  <si>
    <t>OsCOI1-7</t>
  </si>
  <si>
    <t>LOC_Os11g31620.1</t>
  </si>
  <si>
    <t>MsCOI1-14</t>
  </si>
  <si>
    <t>MS.gene052563.t1</t>
  </si>
  <si>
    <t>Zea mays</t>
  </si>
  <si>
    <t>ZmCOI3</t>
  </si>
  <si>
    <t>Zm00001d003911_P003</t>
  </si>
  <si>
    <t>MsCOI1-15</t>
  </si>
  <si>
    <t>MS.gene030361.t1</t>
  </si>
  <si>
    <t>ZmCOI8</t>
  </si>
  <si>
    <t>Zm00001d007357_P003</t>
  </si>
  <si>
    <t>MsCOI1-16</t>
  </si>
  <si>
    <t>MS.gene32212.t1</t>
  </si>
  <si>
    <t>ZmCOI1b</t>
  </si>
  <si>
    <t>Zm00001d010082_P001</t>
  </si>
  <si>
    <t>MsCOI1-17</t>
  </si>
  <si>
    <t>MS.gene56685.t1</t>
  </si>
  <si>
    <t>ZmCOI4</t>
  </si>
  <si>
    <t>Zm00001d012338_P001</t>
  </si>
  <si>
    <t>MsCOI1-18</t>
  </si>
  <si>
    <t>MS.gene010124.t1</t>
  </si>
  <si>
    <t>ZmCOI5</t>
  </si>
  <si>
    <t>Zm00001d018126_P001</t>
  </si>
  <si>
    <t>MsCOI1-19</t>
  </si>
  <si>
    <t>MS.gene29601.t1</t>
  </si>
  <si>
    <t>ZmCOI6</t>
  </si>
  <si>
    <t>Zm00001d025268_P001</t>
  </si>
  <si>
    <t>MsCOI1-20</t>
  </si>
  <si>
    <t>MS.gene016792.t1</t>
  </si>
  <si>
    <t>ZmCOI7</t>
  </si>
  <si>
    <t>Zm00001d027975_P001</t>
  </si>
  <si>
    <t>MsCOI1-21</t>
  </si>
  <si>
    <t>MS.gene070060.t1</t>
  </si>
  <si>
    <t>ZmCOI2</t>
  </si>
  <si>
    <t>Zm00001d028543_P001</t>
  </si>
  <si>
    <t>MsCOI1-22</t>
  </si>
  <si>
    <t>MS.gene80653.t1</t>
  </si>
  <si>
    <t>ZmCOI1c</t>
  </si>
  <si>
    <t>Zm00001d038273_P001</t>
  </si>
  <si>
    <t>MsCOI1-23</t>
  </si>
  <si>
    <t>MS.gene39872.t1</t>
  </si>
  <si>
    <t>ZmCOI1a</t>
  </si>
  <si>
    <t>Zm00001d042833_P001</t>
  </si>
  <si>
    <t>MsCOI1-24</t>
  </si>
  <si>
    <t>MS.gene033688.t1</t>
  </si>
  <si>
    <t>ZmCOI9</t>
  </si>
  <si>
    <t>Zm00001d047848_P001</t>
  </si>
  <si>
    <t>MsCOI1-25</t>
  </si>
  <si>
    <t>MS.gene54967.t1</t>
  </si>
  <si>
    <t>ZmCOI0</t>
  </si>
  <si>
    <t>Zm00001d048233_P001</t>
  </si>
  <si>
    <t>MsCOI1-26</t>
  </si>
  <si>
    <t>MS.gene024253.t1</t>
  </si>
  <si>
    <t>ZmCOI11</t>
  </si>
  <si>
    <t>Zm00001d052188_P001</t>
  </si>
  <si>
    <t>MsCOI1-27</t>
  </si>
  <si>
    <t>MS.gene064448.t1</t>
  </si>
  <si>
    <t>MsCOI1-28</t>
  </si>
  <si>
    <t>MS.gene009217.t1</t>
  </si>
  <si>
    <t>MsCOI1-29</t>
  </si>
  <si>
    <t>MS.gene005640.t1</t>
  </si>
  <si>
    <t>MsCOI1-30</t>
  </si>
  <si>
    <t>MS.gene020404.t1</t>
  </si>
  <si>
    <t>MsCOI1-31</t>
  </si>
  <si>
    <t>MS.gene25332.t1</t>
  </si>
  <si>
    <t>MsCOI1-32</t>
  </si>
  <si>
    <t>MS.gene25318.t1</t>
  </si>
  <si>
    <r>
      <rPr>
        <b/>
        <sz val="11"/>
        <color theme="1"/>
        <rFont val="Times New Roman"/>
        <charset val="134"/>
      </rPr>
      <t xml:space="preserve">Supplementary Table 2. Protein sequence of the MsCOI1 gene family in </t>
    </r>
    <r>
      <rPr>
        <b/>
        <i/>
        <sz val="11"/>
        <color theme="1"/>
        <rFont val="Times New Roman"/>
        <charset val="134"/>
      </rPr>
      <t>M. Sativa</t>
    </r>
  </si>
  <si>
    <t>Protein Sequence</t>
  </si>
  <si>
    <t>MEQQQQQKVAALSYSFPEEVLEHVFSFIESTKDRGSISLVCKSWYEIERWCRRRVFVGNC
YAISPAMVIKRFPKVRSITLKGKPHFADFNLVPEGWGGYVCPWIKAMAVAFPCLEEIKLK
RMVISDDCLDLIAKSFKNFKVLVLTSCEGFTTDGLASIAANCRNLRELDLRESEVEDICG
HWLSHFPDSYTSLVSLNISCLANEVNFPALERLINRCPNMHTLRLNRAAPLDKLANLLRG
APQLVELGTGAYTSEMRPEVFTNLAAAFSGCKQMKGLSGFWDVLPSYLPAVYPVCSRLTS
LNLSYATIQSPDLIKLVGQCQSLQRLWVLDYIEDAGLDMLAASCKDLRELRVFPSDPFGL
EANVALTEQGLVSVSEGCPKLHSVLYFCRQMTNAALNTIARNRPNMTRFRLCIIEPRTPD
YLTLQSLDSGFGAIVEHCKDLQRLSLSGLLTDRVFEHIGTYAKKLEMLSVAFAGDSDLGL
HHVLSGCDNLRKLEIRDCPFGDKALLANAAKLETMRSLWMSSCSVSYGACKLLGQQLPRL
NVEVIDERGPPNLRPDSSPVEKLYIYRTISGPRLDMPGYVWTMEDDSAYLE</t>
  </si>
  <si>
    <t>MAEEDRNVRLNGNRIIDVVLDCVIPYITDPKDRDAVSQVCRRWHELDSMTRKHVTIALCY
TTTPWRLRRRFPHLESLKLKGKPRAAMFNLIPEDWGGHVTPWINEISQYFDCLKNLHFRR
MIVQDSDLKILAESRGHVLQSLKLEKCSGFSTKGLGYIGRFCRSLRVLLLEESTIVENDE
ENENEWLHELAMNNTVLESLNFYLTDVEVKVQDLELLARNCPNLVSVKITDCEVLDLRNF
FRNATALEEFSGGTYNEEPERYTALILPAKLCRLGLTYIGKNELPIAFPYAAALKKLDLL
YAMLDTEDHCMLIQKCPNLEVLETRNVIGDRGLVVLGHCCKKLKRLRIERGDDEGGLEDE
EGTVSHRGLIALSQGCTELEYLAVYVSDITNASLENIGTHLKKLCDFRLVLLDHAERISD
LPLDNGVRALLMGCDKLIRFALYLRRGGLTDVGLGYIGQHSQNVRWMLLGYVGETDTGLL
EFSKGCPSLQKLEMRGCSFFSEHALAIAATRLTSLRYLWVQGYGASPSGRGLLAMARPFW
NIELIPSRQVAVSNNVNPDEPQVVTHPAHILAYYSLAGLRSDFPNSVVPLNPVAYVDA</t>
  </si>
  <si>
    <t>MNTQTPNYPSPEFQSENPDHVLEIVLETVLHCLTSRFDRNAASLVCKSWYRSEALTRSDL
FIGNCYSVSPHRATSRFSRIRSVTIKGKPRFADFDMMPVDWGAHFSPWVSTFAAAYPWLE
KFHLKRMSVTDDDLSLLADSFAGFKELVLVCCEGFGTPGLAAVASKCRFLRVLDLEESMV
DVNVSDYDGILDWISCFPEGETHLESLGFDCVDSPINFEALERLVARSPSLKRLRLNRHV
KLSQLYRLMHKAPHLTHLGTGSFVVPEDTMNVVGNDELIYETPFAASKSLVCLSGFRDTL
PEYLPAIYPVCANLTSLNFSYADIDTDQIKSIVSRCQKLQTLWVLDSIFDEGLQVVAETC
KDLRELRVFPLHAREGVEGPVSEVGFEAISQGCRKLQSILFFCTRMTNAAVVAMSKNCPD
LVVFRLCIIGQYRPDALTQQPMDEGFGAIVMNCKKLTRLAVSGLLTDLAFCYIGLYGKMI
RTLSVAFAGDTDSGLKYVLDGCSNLQKLEIRDSPFGDGALRSGLHHFYNMRFLWMSSCKL
TRQACQEVAQTLPRLVLEVINTDEDTIDDVDILYMYRSLEKPRSDAPKVVTILH</t>
  </si>
  <si>
    <t>MNTETPNYPSPEFQSENPDHVLEIVLETVLHCLTSRFDRNAASLVCKSWYRSEALTRSDL
FIGNCYSVSPHRATSRFSRIRSVTIKGKPRFADFDMMPVDWGAHFSPWVSTFAAAYPWLE
KFHLKRMSVTDDDLSLLADSFAGFKELVLVCCEGFGTPGLAAVASKCRFLRVLDLEESMV
DVNVSDYDGILDWISCFPEGETHLESLGFDCVDSPINFEALERLVARSPSLKRLRLNRHV
KLSQLYRLMHKAPHLTHLGTGSFVVPEDTMNVVGNDELIYETPFAASKSLVCLSGFRDTL
PEYLPAIYPVCANLTSLNFSYADIDTDQIKSIVSRCQKLQTLWVLDAIFDEGLQVVAETC
KDLRELRVFPLHAREGVEGPVSEVGFEAISQGCRKLQSILFFCTRMTNAAVVAMSKNCPD
LVVFRLCIIGQYRPDALTQQPMDEGFGAIVMNCKKLTRLAVSGLLTDLAFCYIGLYGKMI
RTLSVAFAGDTDSGLKYVLDGCSNLQKLEIRDSPFGDGALRSGLHHFYNMRFLWMSSCKL
TRQACQEVAQTLPRLVLEVINTDEDTIDDVDILYMYRSLEKPRSDAPKVVTILH</t>
  </si>
  <si>
    <t>MNTETPNYPSPEFQSENPDHVLEIVLEIVLETVLHCLTSRFDRNAASLVSKSWYRSEALT
RSDLFIGNCYSVSPHRATSRFSRIRSVTIKGKPRFADFDMMPVDWGAHFSPWVSTFAAAY
PWLEKFHLKRMSVTDDDLSLLADSFAGFKELVLVCCEGFGTPGLAAVASKCRFLRVLDLE
ESMVDVNVSDYDGILDWISCFPEGETHLESLGFDCVDSPINFEALERLVARSPSLKRLRL
NRHVKLSQLYRLMHKAPHLTHLGTGSFVVPEDTMNVVGNDELIYETPFAASKSLDCLSGF
RDTLPEYLPAIYPVCANLTSLNFSYADIDTDQIKSIVSRCQKLQTLWVLDAIFDEGLQVV
AETCKDLRELRVFPLHAREGVEGPVSEVGFEAISQGCRKLQSILFFCTRMTNAAVVAMSK
NCPDLVVFRLCIIGQYRPDALTQQPMDEGFGAIVMNCKKLTRLAVSGLLTDLAFCYIGLY
GKMIRTLSVAFAGDTDSGLKYVLDGCSNLQKLEIRDSPFGDGALRSGLHHFYNMRFLWMS
SCKLTRQACQEVAQTLPRLVLEVINTDEDTIDDVDILYMYRSLEKPRSDAPKVVTILH</t>
  </si>
  <si>
    <t>MEECKRDKDEVLKQVLGTVKSHKDRNSVSLVCKQWYNAERLSRRNVFIGNCYSVTPEILT
SRFPNIRSVTLKGKPRFSDFNLVPENWGADIHSWLVVFAEKYPFLEELRLKRMVVTDESL
EFLAFSFHNFKALSLLSCEGFSTDGLAALATNCKNLTELDIQENDIDDKSGDWLSCFPES
FTSLEVLNFANLNNDVNIDALEKLVGRCKSLKTLKVNKSVTLEQFQRLLVLAPQLCELGS
GSFSQELTCQQYLELESAFNNCKSIHTLSGLWVASASAQYIQLQVLYSACTNLTFLNFSY
ALVDSEDLTDLLIHCPNLRRLWVVDTVEDKGLEAVGSYCPLLEELRVFPADPFDEGVVHG
VTESGFIAVSEGCRKLHYVLYFCHQMTNDAVATVVQNCPDFTHFRLCIMTPNQPDYLTNE
PMDEAFGAVVKTCTKLQRLSVSGYLTDLAFEFIGKYAKNLETLSVAFAGSSDLGMQSVLA
GCPKLRKLEIRDCPFGDAALLSGLEKYASMRSLWMSDCQVTMNGCRLLAKEKPRLNVEVI
KEEGSDDSQAEKVYVYRSVAGPRRDAPPFVLTL</t>
  </si>
  <si>
    <t>MEECKRDKDEVLKQVLGTVKSHKDRNSVSLVCKQWYNAERLSRRNVFIGNCYSVTPEILT
SRFPNIRSVTLKGKPRFSDFNLVPENWGADIHSWLVVFAEKYPFLEELRLKRMVVTDESL
EFLAFSFHNFKALSLLSCEGFSTDGLAALATNCKNLTELDIQENDIDDKSGDWLSCFPES
FTSLEVLNFANLNNDVNIDALEKLVGRCKSLKTLKVNKSVTLEQFQRLLVLAPQLCELGS
GSFSQELTCQQYLELESAFNNCKSLHTLSGLWVASASAQYIQLQVLYSACTNLTFLNFSY
ALVDSEDLTDLLVHCPNLRRLWVVDTVEDKGLEAVGSYCPLLEELRVFPADPFDEGVVHG
VTESGFIAVSEGCRKLHYVLYFCHQMTNDAVATVVQNCPDFTHFRLCIMTPNQPDYLTNE
PMDEAFGAVVKTCTKLQRLSVSGYLTDLAFEYIGKYAKNLETLSVAFAGSSDFGMQSVLA
GCPKLRKLEIRDCPFGDAALLSGLEKYESMRSLWMSDCQVTMNGCRLLAKEKPRLNVEVI
KEEGSDDSQAEKVYVYRSVAGPRRDAPPFVLTL</t>
  </si>
  <si>
    <t>MEECKRDKDEVLKQVLGTVKSHKDRNSVSLVCKQWYNAERLSRRNVFIGNCYSVTPEILT
SRFPNIRSVTLKGKPRFSDFNLVPENWGADIHSWLVVFAEKYPFLEELRLKRMVVTDESL
EFLAFSFHNFKALSLLSCEGFSTDGLAAVATNCKNLTELDIQENDIDDKSGDWLSCFPES
FTSLEVLNFANLNNDVNIDALEKLVGRCKSLKTLNVNKSVTLEQFQRLLVLAPQLCELGS
GSFSQELTCQQYLELESAFNNCKSIHTLSGLWVASASAQYIQLQVLYSACTNLTFLNFSY
ALVDSEDLTDLLIHCPNLRRLWVVDTVEDKGLEAVGSYCPLLEELRVFPADPFDEGVVHG
VTESGFIAVSEGCRKLHYVLYFCHQMTNDAVATVVQNCPDFTHFRLCIMTPNQPDYLTNE
PMDEAFGAVVKTCTKLQRLSVSGYLTDLAFEYIGKYAKNLETLSVAFAGSSDLGMQSVLA
GCPKLRKLEIRDCPFGDAALLSGLEKYESMRSLWMSDCQVTMNGCRLLAKEKPRLNVEVI
KEEGSDDSQAEKVYVYRSVAGPRRDAPPFVLTL</t>
  </si>
  <si>
    <t>MVECKRKKESQGEKNNNMDSSSDFPDEVLERVLGMVKSRKDRSSVSLVCKEWYNAERWSR
RNVFIGNCYAVSPEILTRRFPNIRSVTLKGKPRFSDFNLVPANWGADIHSWLVVFADKYP
FLEELRLKRMAVSDESLEFLAFSFPNFKALSLLSCDGFSTDGLAAVATNCKNLTELDIQE
NGVDDKSGNWLSCFPESFTSLEILNFANLSNDVNFDALEKLVARCNSLKTLKVNKSVTLE
QLQRLLVRAPQLCELGTGSFSQELTGQQYSELERAFNNCRSLHTLSGLWVASAQYHQVLY
PACTNLTFLNFSYAPLDSEGLSKLLVRCPNLRRLWVLDTVEDKGLEAVGSYCPLLEELRV
FPGDPFEEGAAHGVTESGFIAVSEGCRKLHYVLYFCRQMTNAAVATVVENCPDFTHFRLC
IMTPGQPDYQTGEPMDEAFGAVVKTCTKLQRLAVSGSLTDLTFEYIGKYAKNLETLSVAF
AGSSDWAMQCVLVGCPKLRKLEIRDSPFGNAALLSGFDKYESMRSLWMSDCKVTMNGCRL
LAQERPRLNVEVMQEEGGDDSQAGKLYVYRSVAGPRRDAPPFVLTL</t>
  </si>
  <si>
    <t>MEECKREKDEVLKQVLGTVKSHKDRNSVSLVCKQWYNAERLSRRNVFIGNCYSVTPEILT
SRFPNIRSVTLKGKPRFSDFNLVPENWGADIHSWLVVFAEKYPFLEELRLKRMVVTDESL
EFLAFSFHNFKALSLLSCEGFSTDGLAAVATNCKNLTELDIQENDIDDKSGDWLSCFPES
FTSLEVLNFANLNNDVNIDALEKLVGRCKSLKTLKVNKSVTLEQFQRLLVLAPQLCELGS
GSFSQELTCQQYLELESAFNNCKSIHTLSGLWVASASAQYIQLQVLYSACTNLTFLNFSY
ALVDSEDLTDLLIHCPNLRRLWVVDTVEDKGLEAVGSYCPLLEELRVFPADPFDEGVVHG
VTESGFIAVSEGCRKLHYVLYFCHQMTNDAVATVVQNCPDFTHFRLCIMTPNQPDYLTNE
PMDEAFGAVVKTCTKLQRLSVSGYLTDLAFEYIGKYAKNLETLSVAFAGSSDLGMQSVLA
GCPKLRKLEIRDCPFGDAALLSGLEKYESMRSLWMSDCQVTMNGCRLLAKEKPRLNVEVI
KEEGSDDSQAEKVYVYRSVTGPRRDAPPFVLTL</t>
  </si>
  <si>
    <t>MNVRLSDVVLDCVMPYIHDPKDRDAVSQVCRRWYEIDSQTRKHVTIALCYTTTPGRLRRR
FPHLESLKLKGKPRAAMFNLIPENWGGFVNPWVREIENYFDCLKSLHFRRMIVTDDDLSI
LARSRHQSLYSLKLEKCSGFSTDGLYNICHSCKNLRVLFMEESSVLENDGKWLHELALNN
TVLETLNFYLTDIANIKIQDLELLAKNCPNLVSVKITDCEMLNLVNFFRYASSLEEFCGG
SYNEDPEKYAAVSLPAKLSRLGLTYIGKKEMPIAFPYATQLKKLDLLYALLDTEDHCTLI
EKCPNLEILESRNVIGDRGLEVLARCCKKLKRLRIERGDDDQGMEDVDGVVSQRGLIALS
HGCPELEYMAVYVSDITNDSLEHISTHLKNLCDFRLVLLDREEKITDLPLDNGVRALLTG
CKKLRRFALYLRPGGLTDVGLGYIGQYSPNVRWILLGYVGETDAGLLEFSKGCPSLQKLE
MRGCSFFSEHALAVAATRLKSLRYLWVQGYGASASGRDLLAMARPYWNIEVIPSRRVVVN
NQQDRRPVVIEHPAHILAYYSLAGPRADCPDTVRPLHPAAAADGVNT</t>
  </si>
  <si>
    <t>MRENSPQTTTTPDLQRGEIAESSTSNRNRTGSSEPYPGSTENPSPFPDQVLENVLENVLH
FLTSRKDRNSASLVCRSWYRAEALTRSDLFIGNCYALSPRRAVARFSRIKSVTVKGKPRF
ADFDLMPVDWGAHFAPWGRELAQGYPWLEKLHLKRMNVTDEDLGVIADSFAGFRELFLVC
CEGFGTPGLAAIASKCRLLRVLELVESVIDVENDAEVDWVSCFPIEGQTHLESLAFDCVE
CPVNFEALERLVARSPNLKKLRLNRSVSMVQLHRLMLRAPQLTHLGTGSFCANENVDQEP
DYASAFAACRSLVCLSGFREIWPDYLPAIFPVCANLTSLNFSYADVNAEQLKSVICHCHK
LQILWVLDSICDEGLQAVAATCKDLRELRVFPVDAREETEGPVSQVGFEAISQGCRKLES
ILFFCQTMTNAAVIAMSKNCPDLVVFRLCIIGVYRPDAVTQEPMDEGFGAIVMNCKKLTR
LAVSGLLTDQCFEYIGRYGKLIRTLSVAFAGDTDLSLKYVLEGCPNLQKLEIRDSPFGDG
ALRSGLHHYYNMRFLWMSSCKLTRQACLEVARALPQMVMEVINNDVEAVNDIEILYMYRS
LDGPRDDAPENVTILH</t>
  </si>
  <si>
    <t>MNVRLSDVVLDCVMPYIHDPKDRDAVSQVCRRWYEIDSQTRKHVTIALCYTTTPDRLRRR
FPHLESLKLKGKPRAAMFNLIPENWGGFVNPWVREIENYFDCLKSLHFRRMIVTDDDLSI
LARSRHQSLYSLKLEKCSGFSTDGLYNICHSCKNLRVLFMEESSVLENDGKWLHELALNN
TVLETLNFYLTDIANIRIQDLELLAKNCPNLVSVKITDCEMLNLVNFFRYASSLEEFCGG
SYNEDPEKYAAVSLPAKLSRLGLTYIGKKEMPIAFPYATQLKKLDLLYALLDTEDHCTLI
EKCPNLEILESRNVIGDRGLEVLARCCKKLKRLRIERGDDDQGMEDVDGVVSQRGLIALS
HGCPELEYMAVYVSDITNDSLEHISTHLKNLCDFRLVLLDREEKITDLPLDNGVRALLTG
CKKLRRFALYLRPGGLTDVGLGYIGQYSPNVRWILLGYVGETDAGLLEFSKGCPSLQKLE
MRGCSFFSEHALAVAATRLKSLRYLWVQGYGASASGRDLLAMARPYWNIEVIPSRRVVVN
NQQDRRPVVIEHPAHILAYYSLAGPRADCPDTVRPLHPAAAADGVNT</t>
  </si>
  <si>
    <t>MNYFPDEAIEHVFDYVVSHCDRNTLSLVCKSWYKIERFTRQRVFIRNCYSVSPKRLVERF
HNLKSLTLKGKPHFNHFTLVPRDWGAFVYPWIEALANSKVELEELRLKRMVVSDESLELL
SRSFGNFKSLVLVRCEGFTTDGLAVVAANCRSLRELHLQENEERLIGGTLERLVARSPNL
KSLRLNRCSMPVDALPRILMRAPQLVDFGIGSFSHYFTSDDTYQMLKTDKKFGRELIRII
YACSKLQCLWIMDCIGDKGLHVVARTCRDLQELRVFPSAPFGNQAAVTEKGLVFISMRCR
KLHTLHYFCHQMTNAALMTVARNCPNFTRFRLCIPDATKPDPDTMQPLDEGFRAIVQSCK
QLRRLSLAGQLTDQVFFYIGMYAEQLEMLSIAFAGESDKGMLYVLNGCKKLRKLKIRDCP
FGDTALLTNIGKYETMQSLWMSSCEVTVGACKTLAKKMPMLNVEIFNESKQADCYKEDDG
QRVVKMYLYRTVAGKREDAPEYVRTL</t>
  </si>
  <si>
    <t>MNVRLSDVVLDCVMPYIHDPKDRDAVSQVCRRWYEIDSQTRKHVTIALCYTTTPDRLRRR
FPHLESLKLKGKPRAAMFNLIPENWGGFVNPWVREIGNYFDCLKSLHFRRMIVTDDDLSI
LARSRHQSLYSLKLEKCSGFSTDGLYDICHSCKNLRVLFMEESSVLENDGKWLHELALNN
TVLETLNFYLTDIANIRIQDLELLAKNCPNLVSVKITDCEMLNLVNFFRYASSLEEFCGG
SYNEDPEKYAAVSLPAKLSRLGLTYIGKKEMPIAFPYATQLKKLDLLYALLDTEDHCTLI
EKCPNLEILESRNVIGDRGLEVLARCCKKLKRLRIERGDDDQGMEDVDGVVSQRGLIALS
HGCPELEYMAVYVSDITNDSLEHISTHLKNLCDFRLVLLDREEKITDLPLDNGVRALLTG
CKKLRRFALYLRPGGLTDVGLGYIGQYSPNVRWILLGYVGETDAGLLEFSKGCPSLQKLE
MRGCSFFSEHALAVAATRLKSLRYLWVQGYGASASGRDLLAMARPYWNIEVIPSRRVVVN
NQQDRRPVVIEHPAHILAYYSLAGPRADCPDTVRPLHPAAAADGVNT</t>
  </si>
  <si>
    <t>MNVRLSDVVLDCVMPYIHDPKDRDAVSQVCRRWYEIDSQTRKHVTIALCYTTTPDRLRRR
FPHLESLKLKGKPRAAMFNLIPENWGGFVNPWVREIENYFDCLKSLHFRRMIVTDDDLSI
LARSRHQSLYSLKLEKCSGFSTDGLYNICHSCKNLRVLFMEESSVLENDGKWLHELALNN
TVLETLNFYLTDIANIRIQDLELLAKNCLNLVSVKITDCEMLNLVNFFRYASSLEEFCGG
SYNEDPEKYAAVSLPAKLSRLGLTYIGKKEMPIAFPYATQLKKLDLLYALLDTEDHCTLI
EKCPNLEILESRNVIGDRGLEVLARCCKKLKRLRIERGDDDQGMEDVDGVVSQRGLIALS
HGCPELEYMAVYVSDITNDSLEHISTHLKNLCDFRLVLLDREEKITDLPLDNGVRALLTG
CKKLRRFALYLRPGGLTDVGLGYIGQYSPNVRWILLGYVGETDAGLLEFSKGCPSLQKLE
MRGCSFFSEHALAVAATRLKSLRYLWVQGYGASASGRDLLAMARPYWNIEVIPSRRVVVN
NQQDRRPVVIEHPAHILAYYSLAGPRADCPDTVRPLHPAAAADGVNT</t>
  </si>
  <si>
    <t>MNYFPEEVIEHVFDYVVSHCDRNTLSLVCKSWYKIERFTRQRVFIRNCYPVSPKRLVERF
HNLKSLTLKGKPHFNHFTLVPRDWGAFVYPWIQALANSKVELEELRLKRMVVSDESLELL
SRSFVNFKSLVLVRCEGFTTDGLAVVAANCRSLRELDLQENEVDDHSGLWLSCFPESCTS
LVSLNFACLKGEIDWGTLERLVARSPNLKSLRLNRCSMPVDALPRILMRAPQLVDFGIGS
FSHYFTSDDTYQMLKTAILKCKSIRTGIQGRELIRIIYACGKLQCLWIMDCIGDKGLHVV
ARTCRDLQELRVFPSAPFGNQAAVTEKGLVFISTRCRKLHTLHYFCHQMTNAALMTVARN
CPNFTRFRLCIPDATKPDPDTMQPLDEGFRAIVQSCKQLRRPSLSGKLTDQVFLYIGMYA
QQLEMLSIAFAGESDMGLLYVLNGCKKLRKLKIRDCPFGDTTLLTNIGKYETMQSLWLSS
CKVTVGACKTLAKKMPMLNVEIFNESEQADCYKEDDGQRVEKMYLYRTVAGKREDAPEYV
RTL</t>
  </si>
  <si>
    <t>MNYFPDEVIEHVFDYVVSHSDRNSLSLVCKSWYRIERFTRQRVFIGNCYSISPERLVERF
PDLKSLTLKGKPHFADFSLVPHGWGGFVYPWIEALAKNKVGLEELRLKRMVVSDESLELL
SRSFVNFKSLVLVSCEGFTTDGLAAVAANCRSLRELDLQENEVEDHKGQWLSCFPESCTS
LVSLNFACLKGDINLGALERLVARSPNLKSLRLNRSVPVDALQRILMRAPQLMDLGIGSF
FHDLNSDAYAKFKATILKCKSITSLSGFLEVAPFSLAAIYPICQNLTSLNLSYAAGILGI
ELIKLIRHCGKLQRLWMTNAALITVAKNCPNFIRFRLCILDATKPDPDTMQPLDEGFGAI
VQSCKRLRRLSLSGQLTDQVFLYIGMYAEQLEMLSIAFAGESDKGMLYVLNGCKKIRKLE
IRDCPFGDTALLTDIGKYETMRSLWMSSCEVTVEACKTLAKKMPRLNVEIFSESEQADCY
VEDGQRVEKMYLYRTVAGKREDAPDYVWTL</t>
  </si>
  <si>
    <t>MENTGVRAINVQISNVLLDCVMPYIHQEDRDAVSRVCKQWYEKDRETRKHVTIAMSYSTT
PTRLDQRFPHLQSLKLKGKPRVSMFDYVPKNWGGSVTPWVEKMKDRGHFASLNSLHLRRM
EVSDDDLRILAEWRSQTLCSLKLDDCTGFTTDGLKLICHSCKNLRVLSMEESTIKENDGE
WLKELARNNTVLESLNFYSTGIDKVEVQDLEILAQSCPNLVSVKIMGWELLELAKFFRSA
SSLEEFCGGHYKNGLEDYAAAISLPPNLRRLGLGFLEKEEQLEFVYPYADQLKELDLRYV
GLDTQGHCKLIRKCPNLEVIVANYVIGDSGLAELARCCKQLRRIRIEQCGDYDEITDEGV
VTQEGLISISQGCAKLEYIAVHVYDITNAALRQIGANLKHLRDFRLRLLPNKTNITDLPI
DDGVGALLEGCENLRRLALYLRPGGLTDAGLRYIGRHSPNVRWLLLGNVEVTDEGLLILS
NGCPMLQKLEIRKCKLLSEHALAQAATRFAAETGSFRYMWVQDYKEPSSGRHLLSMRPQD
RWNVELIPSFITVDLDQAGQLIPVDHAAQVLLYRSFAGRRADCPKNIKTSN</t>
  </si>
  <si>
    <t>MEQQQQQKVAALSYSFPEEVLEHVFSFIESTKDRGSISLVCKSWYEIERWCRRRVFVGNC
YAISPAMVIKRFPKVRSITLKGKPHFADFNLVPEGWGGYVCPWIKAMAVAFPCLEEIKLK
RMVISDDCLDLIAKSNLRELDLRESEVEDICGHWLSHFPDSYTSLVSLNISCLANEVNFP
ALERLINRCPNMHTLRLNRAAPLDKLANLLRGAPQLVELGTGAYTSEMRPEVFTNLAAAF
SGCKQMKGLSGFWDVLPSYLPAVYPVCSRLTSLNLSYATIQSPDLIKLVGQCQSLQRLWV
LDYIEDAGLDMLAASCKDLRELRVFPSDPFGLEANVALTEQGLVSVSEGCPKLHSVLYFC
RQMTNAALNTIARNRPNMTRFRLCIIEPRTPDYLTLQSLDSGFGAIVEHCKDLQRLSLSG
LLTDRVFEHIGTYAKKLEMLSVAFAGDSDLGLHHVLSGCDNLRKLEIRDCPFGDKALLAN
AAKLETMRSLWMSSCSVSYGACKLLGQQLPRLNVEVIDERGPPNLRPDSSPVEKLYIYRT
ISGPRLDMPGYVWTMEDDSAYLE</t>
  </si>
  <si>
    <t>MNTQTPNYPSPEFQSENPDHVLEIVLETVLHCLTSRFDRNAASLVCKSWYRSEALTRSDL
FIGNCYSVSPHRATSRFSRIRSVTIKGKPRFADFDMMPVDWGAHFSPWVSTFAAAYPWLE
KFHLKRMSVTDDDLSLLADSFAGFKELVLVCCEGFGTPGLAAVASKCRFLRVLDLEESMV
DVNVSDYDGILDWISCFPEGETHLESLGFDCVDSPINFEALERLVARSPSLKRLRLNRHV
KLSQLYRLMHKAPHLTHLGTGSFVVPEDTMNVVGNDELIYETPFAASKSLVCLSGFRDTL
PEYLPAIYPVCANLTSLNFSYADIDTDQIKSIVSRCQKLQTLWVLDSIFDEGLQVVAETC
KDLRELRVFPLHAREGVEGPVSEVGFEAISQGCRKLQSILFFCTRMTNAAVVAMSKNCPD
LVVFRLCIIGQYRPDALTQQPMDEGFGAIVMNCKKLTRLAVSGLLTDLAFCYIGLYGKMI
RTLSVAFAGDTDSGLKYVLDGCSNLQKLEIRDSPFGDGALRSGLHHFYNMRFLWMSSCKL
TRQACQEVAQTLPHLVLEVINTDEDTIDDVDILYMYRSLEKPRSDAPKVVTILH</t>
  </si>
  <si>
    <t>MENPAARRMNVDHFNVLDLVIPYIDRAEDRDAVSRVCKGSRKTDRETRKHVTISICYATT
SQQLLQKFPNLQSLQVKGKPRADKFSLIPANWGGSATPWVDKFHEFNRLKAVHFRRMVVS
DKDLLTLSKRDLTSLKLDTCSGFSTKGLRYICQNCRNLRVLSLENSTVDENDRNQWLHDL
ALHNRVLETLDFYQTNLYENKDDNEELEINIHDLEVLARNCPNLVSVKITDCKFLRLENF
FGYASSLEEFGGTPIDDPQSYLHVSLPANLSRLSLTGIFNEAFLFPNAANLTKLDLRFAK
LDTAGYCTLIQRCPNLEILEDLLTEIGNGLKKLCDFRLNLTSQEDKAEFPLDEGVRDLLR
GCTKLRKFALYLEVDGGLTDEGLDYIGKNSLNLRWLLLCRVGSSNAGLLKLSQGCPRLKK
LEIRHCSFFSENALADAAVSLFNVNAETRQQYFKYFWVQGYQESSPTGHHLFAIVEPNLN
IEVIPLETVGDIDYMTQLLMYRSIARPRMDLPDDVLTPALRVMRLCAKE</t>
  </si>
  <si>
    <t>MNVDHFYVLINFVIHYIDRAEDRDAFSRVCKECCKADRETRKHVTISMCYSTTPQQLLQK
FPNLQSLQLKGKPRVDKFSLIPANWGGSATQWVDNFHKFKCLKAVHFRRMVVSDEDLLTL
SKLKGNLMSLKLDRCSGFSTKGLRYICQNCKNLRVLFLEGSSIVENNDGGEWLNDLVVNN
TVLETLNFASTDFEEIKIEKLELIAQHCPNLSSVKITEIEVWELKNFFRHASSLQEFAGG
IYDRVDPTDYADVSLPQQLSRLGLGFIRSDQLPNIVLPSTLKMLELYDVELNTGDHCTLI
QRCPNLEILESTNAIGNEGLAALGHYCKNLKRLRIQQHDDDRGTVSYTGLNDLSEGCSKL
EYLSLYVSDITNESLAAIGDRLKNLCDFRLTLLDIKENIDDFPLDNGVRALLSGCDKLRK
FALYLNIDGGLTDNGLRYIAQNSPNVRWMLFGNVGETDEGLLEFSKGCPSLRKLDMRKCL
HFSESALAEAATNLFEKETFRHLWVQGYRESAPGGSDLLAMNLPHSSIEITPYRIVNGKV
HLTHVLAYRSLAVERTDIPNFVQTPTFQVMRVGVGR</t>
  </si>
  <si>
    <r>
      <rPr>
        <b/>
        <sz val="11"/>
        <color theme="1"/>
        <rFont val="Times New Roman"/>
        <charset val="134"/>
      </rPr>
      <t xml:space="preserve">Supplementary Table 3. Nomenclature and characteristics of MsCOI1 family genes in </t>
    </r>
    <r>
      <rPr>
        <b/>
        <i/>
        <sz val="11"/>
        <color theme="1"/>
        <rFont val="Times New Roman"/>
        <charset val="134"/>
      </rPr>
      <t>M. Sativa</t>
    </r>
  </si>
  <si>
    <t>PI</t>
  </si>
  <si>
    <t>Mw(kDa)</t>
  </si>
  <si>
    <t>CDS length</t>
  </si>
  <si>
    <t>Protein length</t>
  </si>
  <si>
    <t>Locations on chromosome</t>
  </si>
  <si>
    <t>GRAVY</t>
  </si>
  <si>
    <t>Subcellular localization</t>
  </si>
  <si>
    <t>chr1.2: 66750575-66753228</t>
  </si>
  <si>
    <t>Nucleus</t>
  </si>
  <si>
    <r>
      <rPr>
        <sz val="11"/>
        <color theme="1"/>
        <rFont val="Times New Roman"/>
        <charset val="134"/>
      </rPr>
      <t>chr1.3:</t>
    </r>
    <r>
      <rPr>
        <sz val="11"/>
        <color theme="1"/>
        <rFont val="宋体"/>
        <charset val="134"/>
      </rPr>
      <t xml:space="preserve"> </t>
    </r>
    <r>
      <rPr>
        <sz val="11"/>
        <color theme="1"/>
        <rFont val="Times New Roman"/>
        <charset val="134"/>
      </rPr>
      <t>62453601-62456247</t>
    </r>
  </si>
  <si>
    <r>
      <rPr>
        <sz val="11"/>
        <color theme="1"/>
        <rFont val="Times New Roman"/>
        <charset val="134"/>
      </rPr>
      <t>chr1.4:</t>
    </r>
    <r>
      <rPr>
        <sz val="11"/>
        <color theme="1"/>
        <rFont val="宋体"/>
        <charset val="134"/>
      </rPr>
      <t xml:space="preserve"> </t>
    </r>
    <r>
      <rPr>
        <sz val="11"/>
        <color theme="1"/>
        <rFont val="Times New Roman"/>
        <charset val="134"/>
      </rPr>
      <t>70825886-70828536</t>
    </r>
  </si>
  <si>
    <r>
      <rPr>
        <sz val="11"/>
        <color theme="1"/>
        <rFont val="Times New Roman"/>
        <charset val="134"/>
      </rPr>
      <t>chr3.1:</t>
    </r>
    <r>
      <rPr>
        <sz val="11"/>
        <color theme="1"/>
        <rFont val="宋体"/>
        <charset val="134"/>
      </rPr>
      <t xml:space="preserve"> </t>
    </r>
    <r>
      <rPr>
        <sz val="11"/>
        <color theme="1"/>
        <rFont val="Times New Roman"/>
        <charset val="134"/>
      </rPr>
      <t>57501916-57504500</t>
    </r>
  </si>
  <si>
    <r>
      <rPr>
        <sz val="11"/>
        <color theme="1"/>
        <rFont val="Times New Roman"/>
        <charset val="134"/>
      </rPr>
      <t>chr3.1:</t>
    </r>
    <r>
      <rPr>
        <sz val="11"/>
        <color theme="1"/>
        <rFont val="宋体"/>
        <charset val="134"/>
      </rPr>
      <t xml:space="preserve"> </t>
    </r>
    <r>
      <rPr>
        <sz val="11"/>
        <color theme="1"/>
        <rFont val="Times New Roman"/>
        <charset val="134"/>
      </rPr>
      <t>80105772-80108067</t>
    </r>
  </si>
  <si>
    <r>
      <rPr>
        <sz val="11"/>
        <color theme="1"/>
        <rFont val="Times New Roman"/>
        <charset val="134"/>
      </rPr>
      <t>Cytoplasm</t>
    </r>
    <r>
      <rPr>
        <sz val="11"/>
        <color theme="1"/>
        <rFont val="宋体"/>
        <charset val="134"/>
      </rPr>
      <t>,</t>
    </r>
    <r>
      <rPr>
        <sz val="11"/>
        <color theme="1"/>
        <rFont val="Times New Roman"/>
        <charset val="134"/>
      </rPr>
      <t xml:space="preserve"> Nucleus</t>
    </r>
  </si>
  <si>
    <r>
      <rPr>
        <sz val="11"/>
        <color theme="1"/>
        <rFont val="Times New Roman"/>
        <charset val="134"/>
      </rPr>
      <t>chr3.2:</t>
    </r>
    <r>
      <rPr>
        <sz val="11"/>
        <color theme="1"/>
        <rFont val="宋体"/>
        <charset val="134"/>
      </rPr>
      <t xml:space="preserve"> </t>
    </r>
    <r>
      <rPr>
        <sz val="11"/>
        <color theme="1"/>
        <rFont val="Times New Roman"/>
        <charset val="134"/>
      </rPr>
      <t>63865216-63867806</t>
    </r>
  </si>
  <si>
    <r>
      <rPr>
        <sz val="11"/>
        <color theme="1"/>
        <rFont val="Times New Roman"/>
        <charset val="134"/>
      </rPr>
      <t>chr3.2:</t>
    </r>
    <r>
      <rPr>
        <sz val="11"/>
        <color theme="1"/>
        <rFont val="宋体"/>
        <charset val="134"/>
      </rPr>
      <t xml:space="preserve"> </t>
    </r>
    <r>
      <rPr>
        <sz val="11"/>
        <color theme="1"/>
        <rFont val="Times New Roman"/>
        <charset val="134"/>
      </rPr>
      <t>84005315-84007612</t>
    </r>
  </si>
  <si>
    <t>Cytoplasm</t>
  </si>
  <si>
    <r>
      <rPr>
        <sz val="11"/>
        <color theme="1"/>
        <rFont val="Times New Roman"/>
        <charset val="134"/>
      </rPr>
      <t>chr3.3:</t>
    </r>
    <r>
      <rPr>
        <sz val="11"/>
        <color theme="1"/>
        <rFont val="宋体"/>
        <charset val="134"/>
      </rPr>
      <t xml:space="preserve"> </t>
    </r>
    <r>
      <rPr>
        <sz val="11"/>
        <color theme="1"/>
        <rFont val="Times New Roman"/>
        <charset val="134"/>
      </rPr>
      <t>61355949-61358533</t>
    </r>
  </si>
  <si>
    <r>
      <rPr>
        <sz val="11"/>
        <color theme="1"/>
        <rFont val="Times New Roman"/>
        <charset val="134"/>
      </rPr>
      <t>chr3.3:</t>
    </r>
    <r>
      <rPr>
        <sz val="11"/>
        <color theme="1"/>
        <rFont val="宋体"/>
        <charset val="134"/>
      </rPr>
      <t xml:space="preserve"> </t>
    </r>
    <r>
      <rPr>
        <sz val="11"/>
        <color theme="1"/>
        <rFont val="Times New Roman"/>
        <charset val="134"/>
      </rPr>
      <t>83623079-83625387</t>
    </r>
  </si>
  <si>
    <r>
      <rPr>
        <sz val="11"/>
        <color theme="1"/>
        <rFont val="Times New Roman"/>
        <charset val="134"/>
      </rPr>
      <t>chr3.4:</t>
    </r>
    <r>
      <rPr>
        <sz val="11"/>
        <color theme="1"/>
        <rFont val="宋体"/>
        <charset val="134"/>
      </rPr>
      <t xml:space="preserve"> </t>
    </r>
    <r>
      <rPr>
        <sz val="11"/>
        <color theme="1"/>
        <rFont val="Times New Roman"/>
        <charset val="134"/>
      </rPr>
      <t>69862787-69865371</t>
    </r>
  </si>
  <si>
    <t>chr4.1: 5560057-5562723</t>
  </si>
  <si>
    <t>chr4.1: 5654420-5657110</t>
  </si>
  <si>
    <t>chr4.2: 5991155-5993830</t>
  </si>
  <si>
    <t>chr4.3: 22752214-22755497</t>
  </si>
  <si>
    <t>chr4.4: 5533239-5535902</t>
  </si>
  <si>
    <t>chr4.4: 22637826-22641107</t>
  </si>
  <si>
    <t>chr5.1: 63948401-63952774</t>
  </si>
  <si>
    <t>chr5.2: 55683408-55685951</t>
  </si>
  <si>
    <t>chr5.2: 69886752-69891131</t>
  </si>
  <si>
    <t>chr5.2: 73457844-73459550</t>
  </si>
  <si>
    <t>chr5.3: 66213654-66218030</t>
  </si>
  <si>
    <t>chr5.4: 64541248-64545405</t>
  </si>
  <si>
    <t>chr5.4: 68291242-68292966</t>
  </si>
  <si>
    <t>chr7.1: 21546397-21549083</t>
  </si>
  <si>
    <t>chr7.2: 23745238-23747914</t>
  </si>
  <si>
    <t>chr7.4: 23409809-23412487</t>
  </si>
  <si>
    <t>chr8.1: 41934034-41936088</t>
  </si>
  <si>
    <t>chr8.1: 41946560-41948614</t>
  </si>
  <si>
    <t>8683: 70911-73562</t>
  </si>
  <si>
    <t>51443: 86329-88636</t>
  </si>
  <si>
    <t>57415: 26374-29061</t>
  </si>
  <si>
    <t>57417: 52717-55145</t>
  </si>
  <si>
    <t>Supplementary Table 4. Percentage of α-helix, extended strand and random coil of MsABC1K proteins.</t>
  </si>
  <si>
    <t>Protein name</t>
  </si>
  <si>
    <t>Gene locus ID</t>
  </si>
  <si>
    <t>Alpha helix (%)</t>
  </si>
  <si>
    <t>Extended strand (%)</t>
  </si>
  <si>
    <t>Beta turn (%)</t>
  </si>
  <si>
    <t>Random coil (%)</t>
  </si>
  <si>
    <r>
      <rPr>
        <b/>
        <sz val="11"/>
        <color theme="1"/>
        <rFont val="Times New Roman"/>
        <charset val="134"/>
      </rPr>
      <t xml:space="preserve">Supplementary Table 5. Promoter cis-regulatory elements analysis of </t>
    </r>
    <r>
      <rPr>
        <b/>
        <i/>
        <sz val="11"/>
        <color theme="1"/>
        <rFont val="Times New Roman"/>
        <charset val="134"/>
      </rPr>
      <t>MsCOI1</t>
    </r>
    <r>
      <rPr>
        <b/>
        <sz val="11"/>
        <color theme="1"/>
        <rFont val="Times New Roman"/>
        <charset val="134"/>
      </rPr>
      <t xml:space="preserve"> genes</t>
    </r>
  </si>
  <si>
    <t>Functional description</t>
  </si>
  <si>
    <t>Gibberellin responsiveness</t>
  </si>
  <si>
    <t>Salicylic acid responsiveness</t>
  </si>
  <si>
    <t>Abscisic acid responsiveness</t>
  </si>
  <si>
    <t>Auxin responsiveness</t>
  </si>
  <si>
    <t>MeJA responsiveness</t>
  </si>
  <si>
    <t>Anaerobic induction</t>
  </si>
  <si>
    <t>Low-temperature responsiveness</t>
  </si>
  <si>
    <t>Drought-inducibility</t>
  </si>
  <si>
    <t>Wound-responsive element</t>
  </si>
  <si>
    <t>Defense and stress responsiveness</t>
  </si>
  <si>
    <t>Supplementary Table 6. Six conserved motifs predicted in the COI1 proteins</t>
  </si>
  <si>
    <t>Motif</t>
  </si>
  <si>
    <t>E-value</t>
  </si>
  <si>
    <t>Sites</t>
  </si>
  <si>
    <t>Width</t>
  </si>
  <si>
    <t>Motif sequence</t>
  </si>
  <si>
    <t>1.7e-1111</t>
  </si>
  <si>
    <t>HVFIGNCYSVTPERLTRRFPNJRSLTLKGKPRFADFNLVPEBWGGFVTPW</t>
  </si>
  <si>
    <t>4.7e-993</t>
  </si>
  <si>
    <t>TDLGFEYIGQYAKNLRWLSVAFAGETDLGLLYVLKGCPKLRKLEIRDCP</t>
  </si>
  <si>
    <t>2.5e-699</t>
  </si>
  <si>
    <t>QMTNAAVATVAKNCPBFTRFRLCIITPTQPDYLTQZPMDEGFGAIVKTCK</t>
  </si>
  <si>
    <t>1.4e-695</t>
  </si>
  <si>
    <t>SFHNFKSLKLVSCEGFSTDGLAAIAANCRNLRVLDLZESEV</t>
  </si>
  <si>
    <t>8.5e-730</t>
  </si>
  <si>
    <t>GDHALLSGATKYESMRSLWMSSCKVTMSACKLLAQARPRLNVEVIPERGV</t>
  </si>
  <si>
    <t>7.0e-516</t>
  </si>
  <si>
    <t>VLPYITSHKDRBAVSLVCKSWYEIERLTR</t>
  </si>
  <si>
    <t>Supplementary Table 7. Primers used in this study</t>
  </si>
  <si>
    <t>Primer</t>
  </si>
  <si>
    <t>Forward primer (5’-3’)</t>
  </si>
  <si>
    <t>Reverse primer (5’-3’)</t>
  </si>
  <si>
    <t>Strategy</t>
  </si>
  <si>
    <t>MsActin</t>
  </si>
  <si>
    <t>CAAAAGATGGCAGATGCTGAGGAT</t>
  </si>
  <si>
    <t>CATGCACCAGTATGACGAGGTCG</t>
  </si>
  <si>
    <t>qRT-PCR analysis</t>
  </si>
  <si>
    <t>CGTGAGAGTGAAGTGGAGGACAT</t>
  </si>
  <si>
    <t>ACGATTGAGGCGGAGAGTATGC</t>
  </si>
  <si>
    <t>AGGATTGGAGGATGAAGAAGGTACTGT</t>
  </si>
  <si>
    <t>CCACCACGCCGCAGATATAACG</t>
  </si>
  <si>
    <t>AGCGACTATGACGGAATACTTGATTGG</t>
  </si>
  <si>
    <t>TTCAGTGAAGGAGACCTAGCAACCA</t>
  </si>
  <si>
    <t>TACAGGAGAATGGCGTTGATGACA</t>
  </si>
  <si>
    <t>CTGAGGAGCACGGACAAGAAGT</t>
  </si>
  <si>
    <t>AGAAGATAACCGATTTGCCACTTGACA</t>
  </si>
  <si>
    <t>CACCGACATAACCGAGAAGTATCCATC</t>
  </si>
  <si>
    <t>TGACACAGCACTTCTGACCAACATAG</t>
  </si>
  <si>
    <t>TCTCCACATTTAACATCGGCATCTTCT</t>
  </si>
  <si>
    <t>GAGTCATCACCAACTGGACATCATCTT</t>
  </si>
  <si>
    <t>CGTGGTCTAGCAATGGAGCGATAC</t>
  </si>
  <si>
    <t>ATAGACAGAGCGGAAGACAGAGAC</t>
  </si>
  <si>
    <t>TGTTGCGGAGTGGTGGAGTAG</t>
  </si>
  <si>
    <r>
      <rPr>
        <b/>
        <sz val="11"/>
        <color theme="1"/>
        <rFont val="Times New Roman"/>
        <charset val="134"/>
      </rPr>
      <t xml:space="preserve">Supplementary Table 8. The data of </t>
    </r>
    <r>
      <rPr>
        <b/>
        <i/>
        <sz val="11"/>
        <color theme="1"/>
        <rFont val="Times New Roman"/>
        <charset val="134"/>
      </rPr>
      <t>MsCOI1s</t>
    </r>
    <r>
      <rPr>
        <b/>
        <sz val="11"/>
        <color theme="1"/>
        <rFont val="Times New Roman"/>
        <charset val="134"/>
      </rPr>
      <t xml:space="preserve"> expression levels in different tissues.</t>
    </r>
  </si>
  <si>
    <t>Flower</t>
  </si>
  <si>
    <t>Leaf</t>
  </si>
  <si>
    <t>Nodule</t>
  </si>
  <si>
    <t>Root</t>
  </si>
  <si>
    <t>Stem</t>
  </si>
  <si>
    <r>
      <rPr>
        <b/>
        <sz val="11"/>
        <color theme="1"/>
        <rFont val="Times New Roman"/>
        <charset val="134"/>
      </rPr>
      <t xml:space="preserve">Supplementary Table 6. The raw data of </t>
    </r>
    <r>
      <rPr>
        <b/>
        <i/>
        <sz val="11"/>
        <color theme="1"/>
        <rFont val="Times New Roman"/>
        <charset val="134"/>
      </rPr>
      <t xml:space="preserve">MsCOI1s </t>
    </r>
    <r>
      <rPr>
        <b/>
        <sz val="11"/>
        <color theme="1"/>
        <rFont val="Times New Roman"/>
        <charset val="134"/>
      </rPr>
      <t>expression levels under Me-JA/ABA treatment.</t>
    </r>
  </si>
  <si>
    <t>CK1</t>
  </si>
  <si>
    <t>CK2</t>
  </si>
  <si>
    <t>CK3</t>
  </si>
  <si>
    <t>Me-JA-1</t>
  </si>
  <si>
    <t>Me-JA-2</t>
  </si>
  <si>
    <t>Me-JA-3</t>
  </si>
  <si>
    <t>ABA-1</t>
  </si>
  <si>
    <t>ABA-2</t>
  </si>
  <si>
    <t>ABA-3</t>
  </si>
</sst>
</file>

<file path=xl/styles.xml><?xml version="1.0" encoding="utf-8"?>
<styleSheet xmlns="http://schemas.openxmlformats.org/spreadsheetml/2006/main" xmlns:xr9="http://schemas.microsoft.com/office/spreadsheetml/2016/revision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30">
    <font>
      <sz val="11"/>
      <color theme="1"/>
      <name val="等线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b/>
      <sz val="12"/>
      <color rgb="FF000000"/>
      <name val="Times New Roman"/>
      <charset val="134"/>
    </font>
    <font>
      <sz val="11"/>
      <color rgb="FF000000"/>
      <name val="Times New Roman"/>
      <charset val="134"/>
    </font>
    <font>
      <b/>
      <sz val="12"/>
      <color theme="1"/>
      <name val="Times New Roman"/>
      <charset val="134"/>
    </font>
    <font>
      <b/>
      <sz val="11"/>
      <color theme="1"/>
      <name val="等线"/>
      <charset val="134"/>
      <scheme val="minor"/>
    </font>
    <font>
      <i/>
      <sz val="11"/>
      <color theme="1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2"/>
      <color theme="1"/>
      <name val="等线"/>
      <charset val="134"/>
      <scheme val="minor"/>
    </font>
    <font>
      <b/>
      <i/>
      <sz val="11"/>
      <color theme="1"/>
      <name val="Times New Roman"/>
      <charset val="134"/>
    </font>
    <font>
      <sz val="11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3" borderId="6" applyNumberFormat="0" applyAlignment="0" applyProtection="0">
      <alignment vertical="center"/>
    </xf>
    <xf numFmtId="0" fontId="17" fillId="4" borderId="7" applyNumberFormat="0" applyAlignment="0" applyProtection="0">
      <alignment vertical="center"/>
    </xf>
    <xf numFmtId="0" fontId="18" fillId="4" borderId="6" applyNumberFormat="0" applyAlignment="0" applyProtection="0">
      <alignment vertical="center"/>
    </xf>
    <xf numFmtId="0" fontId="19" fillId="5" borderId="8" applyNumberFormat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21" fillId="0" borderId="10" applyNumberFormat="0" applyFill="0" applyAlignment="0" applyProtection="0">
      <alignment vertical="center"/>
    </xf>
    <xf numFmtId="0" fontId="22" fillId="6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4" fillId="8" borderId="0" applyNumberFormat="0" applyBorder="0" applyAlignment="0" applyProtection="0">
      <alignment vertical="center"/>
    </xf>
    <xf numFmtId="0" fontId="25" fillId="9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  <xf numFmtId="0" fontId="27" fillId="0" borderId="0"/>
  </cellStyleXfs>
  <cellXfs count="47">
    <xf numFmtId="0" fontId="0" fillId="0" borderId="0" xfId="0"/>
    <xf numFmtId="0" fontId="1" fillId="0" borderId="0" xfId="0" applyFont="1" applyFill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2" fillId="0" borderId="0" xfId="0" applyFont="1" applyFill="1" applyAlignment="1">
      <alignment vertical="center"/>
    </xf>
    <xf numFmtId="11" fontId="2" fillId="0" borderId="0" xfId="0" applyNumberFormat="1" applyFont="1" applyFill="1" applyAlignment="1">
      <alignment horizontal="center"/>
    </xf>
    <xf numFmtId="49" fontId="2" fillId="0" borderId="0" xfId="0" applyNumberFormat="1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49" fontId="2" fillId="0" borderId="0" xfId="0" applyNumberFormat="1" applyFont="1" applyFill="1" applyAlignment="1">
      <alignment horizontal="center"/>
    </xf>
    <xf numFmtId="0" fontId="2" fillId="0" borderId="2" xfId="0" applyFont="1" applyFill="1" applyBorder="1" applyAlignment="1">
      <alignment vertical="center"/>
    </xf>
    <xf numFmtId="49" fontId="2" fillId="0" borderId="2" xfId="0" applyNumberFormat="1" applyFont="1" applyFill="1" applyBorder="1" applyAlignment="1">
      <alignment horizontal="center" vertical="center" wrapText="1"/>
    </xf>
    <xf numFmtId="0" fontId="1" fillId="0" borderId="0" xfId="0" applyFont="1" applyFill="1" applyAlignment="1">
      <alignment vertical="center"/>
    </xf>
    <xf numFmtId="0" fontId="1" fillId="0" borderId="0" xfId="0" applyFont="1" applyAlignment="1">
      <alignment horizontal="center"/>
    </xf>
    <xf numFmtId="0" fontId="2" fillId="0" borderId="0" xfId="0" applyFont="1"/>
    <xf numFmtId="0" fontId="2" fillId="0" borderId="2" xfId="0" applyFont="1" applyBorder="1"/>
    <xf numFmtId="0" fontId="3" fillId="0" borderId="0" xfId="49" applyFont="1" applyFill="1" applyBorder="1" applyAlignment="1">
      <alignment horizontal="center" vertical="center"/>
    </xf>
    <xf numFmtId="0" fontId="4" fillId="0" borderId="1" xfId="49" applyFont="1" applyFill="1" applyBorder="1" applyAlignment="1">
      <alignment horizontal="center" vertical="center" wrapText="1"/>
    </xf>
    <xf numFmtId="0" fontId="4" fillId="0" borderId="0" xfId="49" applyFont="1" applyFill="1" applyBorder="1" applyAlignment="1">
      <alignment horizontal="center" vertical="center" wrapText="1"/>
    </xf>
    <xf numFmtId="0" fontId="4" fillId="0" borderId="0" xfId="49" applyFont="1" applyFill="1" applyAlignment="1">
      <alignment horizontal="center" vertical="center" wrapText="1"/>
    </xf>
    <xf numFmtId="0" fontId="4" fillId="0" borderId="2" xfId="49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49" fontId="2" fillId="0" borderId="0" xfId="0" applyNumberFormat="1" applyFont="1" applyFill="1" applyAlignment="1">
      <alignment horizontal="center" vertical="center" wrapText="1"/>
    </xf>
    <xf numFmtId="49" fontId="2" fillId="0" borderId="2" xfId="0" applyNumberFormat="1" applyFont="1" applyFill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 applyFill="1" applyAlignment="1">
      <alignment horizontal="left" vertical="center"/>
    </xf>
    <xf numFmtId="0" fontId="2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horizontal="left" vertical="center"/>
    </xf>
    <xf numFmtId="0" fontId="2" fillId="0" borderId="2" xfId="0" applyFont="1" applyFill="1" applyBorder="1" applyAlignment="1">
      <alignment horizontal="left" vertical="center"/>
    </xf>
    <xf numFmtId="0" fontId="2" fillId="0" borderId="2" xfId="0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49" fontId="2" fillId="0" borderId="1" xfId="0" applyNumberFormat="1" applyFont="1" applyFill="1" applyBorder="1" applyAlignment="1">
      <alignment horizontal="center" vertical="center" wrapText="1"/>
    </xf>
    <xf numFmtId="0" fontId="2" fillId="0" borderId="1" xfId="49" applyFont="1" applyBorder="1" applyAlignment="1">
      <alignment horizontal="center" vertical="center" wrapText="1"/>
    </xf>
    <xf numFmtId="176" fontId="2" fillId="0" borderId="0" xfId="0" applyNumberFormat="1" applyFont="1" applyAlignment="1">
      <alignment horizontal="center"/>
    </xf>
    <xf numFmtId="176" fontId="2" fillId="0" borderId="2" xfId="0" applyNumberFormat="1" applyFont="1" applyBorder="1" applyAlignment="1">
      <alignment horizontal="center"/>
    </xf>
    <xf numFmtId="0" fontId="2" fillId="0" borderId="0" xfId="0" applyFont="1" applyFill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0" xfId="0" applyFont="1" applyAlignment="1"/>
    <xf numFmtId="0" fontId="2" fillId="0" borderId="0" xfId="0" applyFont="1" applyAlignment="1">
      <alignment vertical="center"/>
    </xf>
    <xf numFmtId="0" fontId="2" fillId="0" borderId="2" xfId="0" applyFont="1" applyBorder="1" applyAlignment="1"/>
    <xf numFmtId="0" fontId="7" fillId="0" borderId="0" xfId="0" applyFont="1" applyFill="1" applyAlignment="1">
      <alignment horizontal="center" vertical="center" textRotation="90" readingOrder="1"/>
    </xf>
    <xf numFmtId="0" fontId="7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2" xfId="0" applyBorder="1"/>
    <xf numFmtId="0" fontId="7" fillId="0" borderId="2" xfId="0" applyFont="1" applyFill="1" applyBorder="1" applyAlignment="1">
      <alignment horizontal="center" vertical="center" textRotation="90" readingOrder="1"/>
    </xf>
    <xf numFmtId="0" fontId="0" fillId="0" borderId="0" xfId="0" applyBorder="1"/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2" Type="http://schemas.openxmlformats.org/officeDocument/2006/relationships/sharedStrings" Target="sharedStrings.xml"/><Relationship Id="rId11" Type="http://schemas.openxmlformats.org/officeDocument/2006/relationships/styles" Target="styles.xml"/><Relationship Id="rId10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62"/>
  <sheetViews>
    <sheetView zoomScale="145" zoomScaleNormal="145" topLeftCell="A16" workbookViewId="0">
      <selection activeCell="F3" sqref="F3:F34"/>
    </sheetView>
  </sheetViews>
  <sheetFormatPr defaultColWidth="9" defaultRowHeight="14"/>
  <cols>
    <col min="1" max="1" width="7.16666666666667" customWidth="1"/>
    <col min="2" max="2" width="11.1666666666667" customWidth="1"/>
    <col min="3" max="3" width="23.8333333333333" customWidth="1"/>
    <col min="4" max="4" width="6.41666666666667" customWidth="1"/>
    <col min="5" max="5" width="11.1666666666667" customWidth="1"/>
    <col min="6" max="6" width="17.4416666666667" customWidth="1"/>
  </cols>
  <sheetData>
    <row r="1" ht="22" customHeight="1" spans="1:6">
      <c r="A1" s="1" t="s">
        <v>0</v>
      </c>
      <c r="B1" s="1"/>
      <c r="C1" s="1"/>
      <c r="D1" s="1"/>
      <c r="E1" s="1"/>
      <c r="F1" s="1"/>
    </row>
    <row r="2" spans="1:6">
      <c r="A2" s="32" t="s">
        <v>1</v>
      </c>
      <c r="B2" s="32" t="s">
        <v>2</v>
      </c>
      <c r="C2" s="32" t="s">
        <v>3</v>
      </c>
      <c r="D2" s="32" t="s">
        <v>1</v>
      </c>
      <c r="E2" s="32" t="s">
        <v>2</v>
      </c>
      <c r="F2" s="32" t="s">
        <v>3</v>
      </c>
    </row>
    <row r="3" spans="1:8">
      <c r="A3" s="41" t="s">
        <v>4</v>
      </c>
      <c r="B3" s="42" t="s">
        <v>5</v>
      </c>
      <c r="C3" s="4" t="s">
        <v>6</v>
      </c>
      <c r="D3" s="41" t="s">
        <v>7</v>
      </c>
      <c r="E3" s="3" t="s">
        <v>8</v>
      </c>
      <c r="F3" s="4" t="s">
        <v>9</v>
      </c>
      <c r="G3" s="43"/>
      <c r="H3" s="43"/>
    </row>
    <row r="4" spans="1:8">
      <c r="A4" s="41"/>
      <c r="B4" s="42" t="s">
        <v>10</v>
      </c>
      <c r="C4" s="43" t="s">
        <v>11</v>
      </c>
      <c r="D4" s="41"/>
      <c r="E4" s="3" t="s">
        <v>12</v>
      </c>
      <c r="F4" s="4" t="s">
        <v>13</v>
      </c>
      <c r="G4" s="43"/>
      <c r="H4" s="43"/>
    </row>
    <row r="5" spans="1:8">
      <c r="A5" s="41"/>
      <c r="B5" s="42" t="s">
        <v>14</v>
      </c>
      <c r="C5" s="43" t="s">
        <v>15</v>
      </c>
      <c r="D5" s="41"/>
      <c r="E5" s="3" t="s">
        <v>16</v>
      </c>
      <c r="F5" s="4" t="s">
        <v>17</v>
      </c>
      <c r="G5" s="43"/>
      <c r="H5" s="43"/>
    </row>
    <row r="6" spans="1:8">
      <c r="A6" s="41"/>
      <c r="B6" s="42" t="s">
        <v>18</v>
      </c>
      <c r="C6" s="43" t="s">
        <v>19</v>
      </c>
      <c r="D6" s="41"/>
      <c r="E6" s="3" t="s">
        <v>20</v>
      </c>
      <c r="F6" s="4" t="s">
        <v>21</v>
      </c>
      <c r="G6" s="43"/>
      <c r="H6" s="43"/>
    </row>
    <row r="7" spans="1:8">
      <c r="A7" s="41"/>
      <c r="B7" s="42" t="s">
        <v>22</v>
      </c>
      <c r="C7" s="43" t="s">
        <v>23</v>
      </c>
      <c r="D7" s="41"/>
      <c r="E7" s="3" t="s">
        <v>24</v>
      </c>
      <c r="F7" s="4" t="s">
        <v>25</v>
      </c>
      <c r="G7" s="43"/>
      <c r="H7" s="43"/>
    </row>
    <row r="8" spans="1:8">
      <c r="A8" s="41"/>
      <c r="B8" s="42" t="s">
        <v>26</v>
      </c>
      <c r="C8" s="43" t="s">
        <v>27</v>
      </c>
      <c r="D8" s="41"/>
      <c r="E8" s="3" t="s">
        <v>28</v>
      </c>
      <c r="F8" s="4" t="s">
        <v>29</v>
      </c>
      <c r="G8" s="43"/>
      <c r="H8" s="43"/>
    </row>
    <row r="9" spans="1:8">
      <c r="A9" s="41"/>
      <c r="B9" s="42" t="s">
        <v>30</v>
      </c>
      <c r="C9" s="43" t="s">
        <v>31</v>
      </c>
      <c r="D9" s="41"/>
      <c r="E9" s="3" t="s">
        <v>32</v>
      </c>
      <c r="F9" s="4" t="s">
        <v>33</v>
      </c>
      <c r="G9" s="43"/>
      <c r="H9" s="43"/>
    </row>
    <row r="10" spans="1:6">
      <c r="A10" s="41" t="s">
        <v>34</v>
      </c>
      <c r="B10" s="42" t="s">
        <v>35</v>
      </c>
      <c r="C10" s="43" t="s">
        <v>36</v>
      </c>
      <c r="D10" s="41"/>
      <c r="E10" s="3" t="s">
        <v>37</v>
      </c>
      <c r="F10" s="4" t="s">
        <v>38</v>
      </c>
    </row>
    <row r="11" spans="1:6">
      <c r="A11" s="41"/>
      <c r="B11" s="42" t="s">
        <v>39</v>
      </c>
      <c r="C11" s="43" t="s">
        <v>40</v>
      </c>
      <c r="D11" s="41"/>
      <c r="E11" s="3" t="s">
        <v>41</v>
      </c>
      <c r="F11" s="4" t="s">
        <v>42</v>
      </c>
    </row>
    <row r="12" spans="1:6">
      <c r="A12" s="41"/>
      <c r="B12" s="42" t="s">
        <v>43</v>
      </c>
      <c r="C12" s="43" t="s">
        <v>44</v>
      </c>
      <c r="D12" s="41"/>
      <c r="E12" s="3" t="s">
        <v>45</v>
      </c>
      <c r="F12" s="4" t="s">
        <v>46</v>
      </c>
    </row>
    <row r="13" spans="1:6">
      <c r="A13" s="41"/>
      <c r="B13" s="42" t="s">
        <v>47</v>
      </c>
      <c r="C13" s="43" t="s">
        <v>48</v>
      </c>
      <c r="D13" s="41"/>
      <c r="E13" s="3" t="s">
        <v>49</v>
      </c>
      <c r="F13" s="4" t="s">
        <v>50</v>
      </c>
    </row>
    <row r="14" spans="1:6">
      <c r="A14" s="41"/>
      <c r="B14" s="42" t="s">
        <v>51</v>
      </c>
      <c r="C14" s="43" t="s">
        <v>52</v>
      </c>
      <c r="D14" s="41"/>
      <c r="E14" s="3" t="s">
        <v>53</v>
      </c>
      <c r="F14" s="4" t="s">
        <v>54</v>
      </c>
    </row>
    <row r="15" spans="1:6">
      <c r="A15" s="41"/>
      <c r="B15" s="42" t="s">
        <v>55</v>
      </c>
      <c r="C15" s="4" t="s">
        <v>56</v>
      </c>
      <c r="D15" s="41"/>
      <c r="E15" s="3" t="s">
        <v>57</v>
      </c>
      <c r="F15" s="4" t="s">
        <v>58</v>
      </c>
    </row>
    <row r="16" spans="1:6">
      <c r="A16" s="41"/>
      <c r="B16" s="42" t="s">
        <v>59</v>
      </c>
      <c r="C16" s="43" t="s">
        <v>60</v>
      </c>
      <c r="D16" s="41"/>
      <c r="E16" s="3" t="s">
        <v>61</v>
      </c>
      <c r="F16" s="4" t="s">
        <v>62</v>
      </c>
    </row>
    <row r="17" spans="1:6">
      <c r="A17" s="41" t="s">
        <v>63</v>
      </c>
      <c r="B17" s="42" t="s">
        <v>64</v>
      </c>
      <c r="C17" s="43" t="s">
        <v>65</v>
      </c>
      <c r="D17" s="41"/>
      <c r="E17" s="3" t="s">
        <v>66</v>
      </c>
      <c r="F17" s="4" t="s">
        <v>67</v>
      </c>
    </row>
    <row r="18" spans="1:6">
      <c r="A18" s="41"/>
      <c r="B18" s="42" t="s">
        <v>68</v>
      </c>
      <c r="C18" s="4" t="s">
        <v>69</v>
      </c>
      <c r="D18" s="41"/>
      <c r="E18" s="3" t="s">
        <v>70</v>
      </c>
      <c r="F18" s="4" t="s">
        <v>71</v>
      </c>
    </row>
    <row r="19" spans="1:6">
      <c r="A19" s="41"/>
      <c r="B19" s="42" t="s">
        <v>72</v>
      </c>
      <c r="C19" s="43" t="s">
        <v>73</v>
      </c>
      <c r="D19" s="41"/>
      <c r="E19" s="3" t="s">
        <v>74</v>
      </c>
      <c r="F19" s="4" t="s">
        <v>75</v>
      </c>
    </row>
    <row r="20" spans="1:6">
      <c r="A20" s="41"/>
      <c r="B20" s="42" t="s">
        <v>76</v>
      </c>
      <c r="C20" s="43" t="s">
        <v>77</v>
      </c>
      <c r="D20" s="41"/>
      <c r="E20" s="3" t="s">
        <v>78</v>
      </c>
      <c r="F20" s="4" t="s">
        <v>79</v>
      </c>
    </row>
    <row r="21" spans="1:6">
      <c r="A21" s="41"/>
      <c r="B21" s="42" t="s">
        <v>80</v>
      </c>
      <c r="C21" s="43" t="s">
        <v>81</v>
      </c>
      <c r="D21" s="41"/>
      <c r="E21" s="3" t="s">
        <v>82</v>
      </c>
      <c r="F21" s="4" t="s">
        <v>83</v>
      </c>
    </row>
    <row r="22" spans="1:6">
      <c r="A22" s="41"/>
      <c r="B22" s="42" t="s">
        <v>84</v>
      </c>
      <c r="C22" s="43" t="s">
        <v>85</v>
      </c>
      <c r="D22" s="41"/>
      <c r="E22" s="3" t="s">
        <v>86</v>
      </c>
      <c r="F22" s="4" t="s">
        <v>87</v>
      </c>
    </row>
    <row r="23" spans="1:6">
      <c r="A23" s="41"/>
      <c r="B23" s="42" t="s">
        <v>88</v>
      </c>
      <c r="C23" s="43" t="s">
        <v>89</v>
      </c>
      <c r="D23" s="41"/>
      <c r="E23" s="3" t="s">
        <v>90</v>
      </c>
      <c r="F23" s="4" t="s">
        <v>91</v>
      </c>
    </row>
    <row r="24" spans="1:6">
      <c r="A24" s="41"/>
      <c r="B24" s="42" t="s">
        <v>92</v>
      </c>
      <c r="C24" s="43" t="s">
        <v>93</v>
      </c>
      <c r="D24" s="41"/>
      <c r="E24" s="3" t="s">
        <v>94</v>
      </c>
      <c r="F24" s="4" t="s">
        <v>95</v>
      </c>
    </row>
    <row r="25" spans="1:11">
      <c r="A25" s="41"/>
      <c r="B25" s="42" t="s">
        <v>96</v>
      </c>
      <c r="C25" s="43" t="s">
        <v>97</v>
      </c>
      <c r="D25" s="41"/>
      <c r="E25" s="3" t="s">
        <v>98</v>
      </c>
      <c r="F25" s="4" t="s">
        <v>99</v>
      </c>
      <c r="K25" s="46"/>
    </row>
    <row r="26" spans="1:11">
      <c r="A26" s="41"/>
      <c r="B26" s="42" t="s">
        <v>100</v>
      </c>
      <c r="C26" s="43" t="s">
        <v>101</v>
      </c>
      <c r="D26" s="41"/>
      <c r="E26" s="3" t="s">
        <v>102</v>
      </c>
      <c r="F26" s="4" t="s">
        <v>103</v>
      </c>
      <c r="K26" s="46"/>
    </row>
    <row r="27" spans="1:6">
      <c r="A27" s="41"/>
      <c r="B27" s="42" t="s">
        <v>104</v>
      </c>
      <c r="C27" s="43" t="s">
        <v>105</v>
      </c>
      <c r="D27" s="41"/>
      <c r="E27" s="3" t="s">
        <v>106</v>
      </c>
      <c r="F27" s="4" t="s">
        <v>107</v>
      </c>
    </row>
    <row r="28" spans="1:6">
      <c r="A28" s="41"/>
      <c r="B28" s="42" t="s">
        <v>108</v>
      </c>
      <c r="C28" s="43" t="s">
        <v>109</v>
      </c>
      <c r="D28" s="41"/>
      <c r="E28" s="3" t="s">
        <v>110</v>
      </c>
      <c r="F28" s="4" t="s">
        <v>111</v>
      </c>
    </row>
    <row r="29" spans="1:6">
      <c r="A29" s="41"/>
      <c r="B29" s="42" t="s">
        <v>112</v>
      </c>
      <c r="C29" s="4" t="s">
        <v>113</v>
      </c>
      <c r="D29" s="41"/>
      <c r="E29" s="3" t="s">
        <v>114</v>
      </c>
      <c r="F29" s="4" t="s">
        <v>115</v>
      </c>
    </row>
    <row r="30" spans="4:6">
      <c r="D30" s="41"/>
      <c r="E30" s="3" t="s">
        <v>116</v>
      </c>
      <c r="F30" s="4" t="s">
        <v>117</v>
      </c>
    </row>
    <row r="31" spans="4:6">
      <c r="D31" s="41"/>
      <c r="E31" s="3" t="s">
        <v>118</v>
      </c>
      <c r="F31" s="4" t="s">
        <v>119</v>
      </c>
    </row>
    <row r="32" spans="4:6">
      <c r="D32" s="41"/>
      <c r="E32" s="3" t="s">
        <v>120</v>
      </c>
      <c r="F32" s="4" t="s">
        <v>121</v>
      </c>
    </row>
    <row r="33" spans="4:6">
      <c r="D33" s="41"/>
      <c r="E33" s="3" t="s">
        <v>122</v>
      </c>
      <c r="F33" s="4" t="s">
        <v>123</v>
      </c>
    </row>
    <row r="34" spans="1:6">
      <c r="A34" s="44"/>
      <c r="B34" s="44"/>
      <c r="C34" s="44"/>
      <c r="D34" s="45"/>
      <c r="E34" s="8" t="s">
        <v>124</v>
      </c>
      <c r="F34" s="9" t="s">
        <v>125</v>
      </c>
    </row>
    <row r="62" spans="3:4">
      <c r="C62" s="4"/>
      <c r="D62" s="4"/>
    </row>
  </sheetData>
  <mergeCells count="5">
    <mergeCell ref="A1:F1"/>
    <mergeCell ref="A3:A9"/>
    <mergeCell ref="A10:A16"/>
    <mergeCell ref="A17:A29"/>
    <mergeCell ref="D3:D34"/>
  </mergeCells>
  <conditionalFormatting sqref="C3:C9">
    <cfRule type="duplicateValues" dxfId="0" priority="5"/>
  </conditionalFormatting>
  <conditionalFormatting sqref="C10:C16">
    <cfRule type="duplicateValues" dxfId="0" priority="3"/>
  </conditionalFormatting>
  <conditionalFormatting sqref="C17:C29">
    <cfRule type="duplicateValues" dxfId="0" priority="2"/>
  </conditionalFormatting>
  <conditionalFormatting sqref="G3:G9">
    <cfRule type="duplicateValues" dxfId="0" priority="4"/>
  </conditionalFormatting>
  <conditionalFormatting sqref="C62:D62 F3:F33">
    <cfRule type="duplicateValues" dxfId="0" priority="1"/>
  </conditionalFormatting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34"/>
  <sheetViews>
    <sheetView topLeftCell="A10" workbookViewId="0">
      <selection activeCell="C38" sqref="C38"/>
    </sheetView>
  </sheetViews>
  <sheetFormatPr defaultColWidth="8.66666666666667" defaultRowHeight="14" outlineLevelCol="2"/>
  <cols>
    <col min="1" max="1" width="11.9166666666667" style="12" customWidth="1"/>
    <col min="2" max="2" width="21.1666666666667" style="12" customWidth="1"/>
    <col min="3" max="3" width="34.9166666666667" style="12" customWidth="1"/>
    <col min="4" max="16384" width="8.66666666666667" style="12"/>
  </cols>
  <sheetData>
    <row r="1" spans="1:3">
      <c r="A1" s="1" t="s">
        <v>126</v>
      </c>
      <c r="B1" s="1"/>
      <c r="C1" s="1"/>
    </row>
    <row r="2" spans="1:3">
      <c r="A2" s="2" t="s">
        <v>2</v>
      </c>
      <c r="B2" s="2" t="s">
        <v>3</v>
      </c>
      <c r="C2" s="2" t="s">
        <v>127</v>
      </c>
    </row>
    <row r="3" spans="1:3">
      <c r="A3" s="3" t="s">
        <v>8</v>
      </c>
      <c r="B3" s="4" t="s">
        <v>9</v>
      </c>
      <c r="C3" s="38" t="s">
        <v>128</v>
      </c>
    </row>
    <row r="4" spans="1:3">
      <c r="A4" s="3" t="s">
        <v>12</v>
      </c>
      <c r="B4" s="4" t="s">
        <v>13</v>
      </c>
      <c r="C4" s="38" t="s">
        <v>128</v>
      </c>
    </row>
    <row r="5" spans="1:3">
      <c r="A5" s="3" t="s">
        <v>16</v>
      </c>
      <c r="B5" s="4" t="s">
        <v>17</v>
      </c>
      <c r="C5" s="38" t="s">
        <v>128</v>
      </c>
    </row>
    <row r="6" spans="1:3">
      <c r="A6" s="3" t="s">
        <v>20</v>
      </c>
      <c r="B6" s="4" t="s">
        <v>21</v>
      </c>
      <c r="C6" s="38" t="s">
        <v>129</v>
      </c>
    </row>
    <row r="7" spans="1:3">
      <c r="A7" s="3" t="s">
        <v>24</v>
      </c>
      <c r="B7" s="4" t="s">
        <v>25</v>
      </c>
      <c r="C7" s="38" t="s">
        <v>130</v>
      </c>
    </row>
    <row r="8" spans="1:3">
      <c r="A8" s="3" t="s">
        <v>28</v>
      </c>
      <c r="B8" s="4" t="s">
        <v>29</v>
      </c>
      <c r="C8" s="38" t="s">
        <v>129</v>
      </c>
    </row>
    <row r="9" spans="1:3">
      <c r="A9" s="3" t="s">
        <v>32</v>
      </c>
      <c r="B9" s="4" t="s">
        <v>33</v>
      </c>
      <c r="C9" s="38" t="s">
        <v>131</v>
      </c>
    </row>
    <row r="10" spans="1:3">
      <c r="A10" s="3" t="s">
        <v>37</v>
      </c>
      <c r="B10" s="4" t="s">
        <v>38</v>
      </c>
      <c r="C10" s="38" t="s">
        <v>129</v>
      </c>
    </row>
    <row r="11" spans="1:3">
      <c r="A11" s="3" t="s">
        <v>41</v>
      </c>
      <c r="B11" s="4" t="s">
        <v>42</v>
      </c>
      <c r="C11" s="38" t="s">
        <v>132</v>
      </c>
    </row>
    <row r="12" spans="1:3">
      <c r="A12" s="3" t="s">
        <v>45</v>
      </c>
      <c r="B12" s="4" t="s">
        <v>46</v>
      </c>
      <c r="C12" s="38" t="s">
        <v>129</v>
      </c>
    </row>
    <row r="13" spans="1:3">
      <c r="A13" s="3" t="s">
        <v>49</v>
      </c>
      <c r="B13" s="4" t="s">
        <v>50</v>
      </c>
      <c r="C13" s="38" t="s">
        <v>133</v>
      </c>
    </row>
    <row r="14" spans="1:3">
      <c r="A14" s="3" t="s">
        <v>53</v>
      </c>
      <c r="B14" s="4" t="s">
        <v>54</v>
      </c>
      <c r="C14" s="38" t="s">
        <v>134</v>
      </c>
    </row>
    <row r="15" spans="1:3">
      <c r="A15" s="3" t="s">
        <v>57</v>
      </c>
      <c r="B15" s="4" t="s">
        <v>58</v>
      </c>
      <c r="C15" s="38" t="s">
        <v>135</v>
      </c>
    </row>
    <row r="16" spans="1:3">
      <c r="A16" s="3" t="s">
        <v>61</v>
      </c>
      <c r="B16" s="4" t="s">
        <v>62</v>
      </c>
      <c r="C16" s="38" t="s">
        <v>136</v>
      </c>
    </row>
    <row r="17" spans="1:3">
      <c r="A17" s="3" t="s">
        <v>66</v>
      </c>
      <c r="B17" s="4" t="s">
        <v>67</v>
      </c>
      <c r="C17" s="38" t="s">
        <v>137</v>
      </c>
    </row>
    <row r="18" spans="1:3">
      <c r="A18" s="3" t="s">
        <v>70</v>
      </c>
      <c r="B18" s="4" t="s">
        <v>71</v>
      </c>
      <c r="C18" s="39" t="s">
        <v>136</v>
      </c>
    </row>
    <row r="19" spans="1:3">
      <c r="A19" s="3" t="s">
        <v>74</v>
      </c>
      <c r="B19" s="4" t="s">
        <v>75</v>
      </c>
      <c r="C19" s="38" t="s">
        <v>138</v>
      </c>
    </row>
    <row r="20" spans="1:3">
      <c r="A20" s="3" t="s">
        <v>78</v>
      </c>
      <c r="B20" s="4" t="s">
        <v>79</v>
      </c>
      <c r="C20" s="38" t="s">
        <v>139</v>
      </c>
    </row>
    <row r="21" spans="1:3">
      <c r="A21" s="3" t="s">
        <v>82</v>
      </c>
      <c r="B21" s="4" t="s">
        <v>83</v>
      </c>
      <c r="C21" s="38" t="s">
        <v>140</v>
      </c>
    </row>
    <row r="22" spans="1:3">
      <c r="A22" s="3" t="s">
        <v>86</v>
      </c>
      <c r="B22" s="4" t="s">
        <v>87</v>
      </c>
      <c r="C22" s="38" t="s">
        <v>141</v>
      </c>
    </row>
    <row r="23" spans="1:3">
      <c r="A23" s="3" t="s">
        <v>90</v>
      </c>
      <c r="B23" s="4" t="s">
        <v>91</v>
      </c>
      <c r="C23" s="38" t="s">
        <v>142</v>
      </c>
    </row>
    <row r="24" spans="1:3">
      <c r="A24" s="3" t="s">
        <v>94</v>
      </c>
      <c r="B24" s="4" t="s">
        <v>95</v>
      </c>
      <c r="C24" s="38" t="s">
        <v>143</v>
      </c>
    </row>
    <row r="25" spans="1:3">
      <c r="A25" s="3" t="s">
        <v>98</v>
      </c>
      <c r="B25" s="4" t="s">
        <v>99</v>
      </c>
      <c r="C25" s="38" t="s">
        <v>144</v>
      </c>
    </row>
    <row r="26" spans="1:3">
      <c r="A26" s="3" t="s">
        <v>102</v>
      </c>
      <c r="B26" s="4" t="s">
        <v>103</v>
      </c>
      <c r="C26" s="39" t="s">
        <v>145</v>
      </c>
    </row>
    <row r="27" spans="1:3">
      <c r="A27" s="3" t="s">
        <v>106</v>
      </c>
      <c r="B27" s="4" t="s">
        <v>107</v>
      </c>
      <c r="C27" s="38" t="s">
        <v>145</v>
      </c>
    </row>
    <row r="28" spans="1:3">
      <c r="A28" s="3" t="s">
        <v>110</v>
      </c>
      <c r="B28" s="4" t="s">
        <v>111</v>
      </c>
      <c r="C28" s="38" t="s">
        <v>145</v>
      </c>
    </row>
    <row r="29" spans="1:3">
      <c r="A29" s="3" t="s">
        <v>114</v>
      </c>
      <c r="B29" s="4" t="s">
        <v>115</v>
      </c>
      <c r="C29" s="38" t="s">
        <v>146</v>
      </c>
    </row>
    <row r="30" spans="1:3">
      <c r="A30" s="3" t="s">
        <v>116</v>
      </c>
      <c r="B30" s="4" t="s">
        <v>117</v>
      </c>
      <c r="C30" s="38" t="s">
        <v>146</v>
      </c>
    </row>
    <row r="31" spans="1:3">
      <c r="A31" s="3" t="s">
        <v>118</v>
      </c>
      <c r="B31" s="4" t="s">
        <v>119</v>
      </c>
      <c r="C31" s="38" t="s">
        <v>147</v>
      </c>
    </row>
    <row r="32" spans="1:3">
      <c r="A32" s="3" t="s">
        <v>120</v>
      </c>
      <c r="B32" s="4" t="s">
        <v>121</v>
      </c>
      <c r="C32" s="38" t="s">
        <v>148</v>
      </c>
    </row>
    <row r="33" spans="1:3">
      <c r="A33" s="3" t="s">
        <v>122</v>
      </c>
      <c r="B33" s="4" t="s">
        <v>123</v>
      </c>
      <c r="C33" s="38" t="s">
        <v>149</v>
      </c>
    </row>
    <row r="34" spans="1:3">
      <c r="A34" s="8" t="s">
        <v>124</v>
      </c>
      <c r="B34" s="9" t="s">
        <v>125</v>
      </c>
      <c r="C34" s="40" t="s">
        <v>150</v>
      </c>
    </row>
  </sheetData>
  <mergeCells count="1">
    <mergeCell ref="A1:C1"/>
  </mergeCells>
  <conditionalFormatting sqref="B3:B33">
    <cfRule type="duplicateValues" dxfId="0" priority="1"/>
  </conditionalFormatting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35"/>
  <sheetViews>
    <sheetView zoomScale="115" zoomScaleNormal="115" topLeftCell="A16" workbookViewId="0">
      <selection activeCell="A1" sqref="A1:H1"/>
    </sheetView>
  </sheetViews>
  <sheetFormatPr defaultColWidth="8.66666666666667" defaultRowHeight="14" outlineLevelCol="7"/>
  <cols>
    <col min="1" max="1" width="10.2833333333333" customWidth="1"/>
    <col min="2" max="2" width="8.05" customWidth="1"/>
    <col min="3" max="3" width="9.36666666666667" customWidth="1"/>
    <col min="4" max="4" width="9.94166666666667" customWidth="1"/>
    <col min="5" max="5" width="12.7583333333333" customWidth="1"/>
    <col min="6" max="6" width="24.075" customWidth="1"/>
    <col min="8" max="8" width="21.3166666666667" customWidth="1"/>
  </cols>
  <sheetData>
    <row r="1" ht="19" customHeight="1" spans="1:8">
      <c r="A1" s="11" t="s">
        <v>151</v>
      </c>
      <c r="B1" s="11"/>
      <c r="C1" s="11"/>
      <c r="D1" s="11"/>
      <c r="E1" s="11"/>
      <c r="F1" s="11"/>
      <c r="G1" s="11"/>
      <c r="H1" s="11"/>
    </row>
    <row r="2" ht="22" customHeight="1" spans="1:8">
      <c r="A2" s="21" t="s">
        <v>2</v>
      </c>
      <c r="B2" s="21" t="s">
        <v>152</v>
      </c>
      <c r="C2" s="21" t="s">
        <v>153</v>
      </c>
      <c r="D2" s="21" t="s">
        <v>154</v>
      </c>
      <c r="E2" s="21" t="s">
        <v>155</v>
      </c>
      <c r="F2" s="21" t="s">
        <v>156</v>
      </c>
      <c r="G2" s="21" t="s">
        <v>157</v>
      </c>
      <c r="H2" s="21" t="s">
        <v>158</v>
      </c>
    </row>
    <row r="3" ht="13" customHeight="1" spans="1:8">
      <c r="A3" s="3" t="s">
        <v>8</v>
      </c>
      <c r="B3" s="36">
        <v>6.4</v>
      </c>
      <c r="C3" s="36">
        <v>66252.65</v>
      </c>
      <c r="D3" s="36">
        <v>1776</v>
      </c>
      <c r="E3" s="36">
        <v>591</v>
      </c>
      <c r="F3" s="36" t="s">
        <v>159</v>
      </c>
      <c r="G3" s="36">
        <v>-0.038</v>
      </c>
      <c r="H3" s="36" t="s">
        <v>160</v>
      </c>
    </row>
    <row r="4" spans="1:8">
      <c r="A4" s="3" t="s">
        <v>12</v>
      </c>
      <c r="B4" s="36">
        <v>6.4</v>
      </c>
      <c r="C4" s="36">
        <v>66252.65</v>
      </c>
      <c r="D4" s="36">
        <v>1776</v>
      </c>
      <c r="E4" s="36">
        <v>591</v>
      </c>
      <c r="F4" s="36" t="s">
        <v>161</v>
      </c>
      <c r="G4" s="36">
        <v>-0.038</v>
      </c>
      <c r="H4" s="36" t="s">
        <v>160</v>
      </c>
    </row>
    <row r="5" spans="1:8">
      <c r="A5" s="3" t="s">
        <v>16</v>
      </c>
      <c r="B5" s="36">
        <v>6.4</v>
      </c>
      <c r="C5" s="36">
        <v>66252.65</v>
      </c>
      <c r="D5" s="36">
        <v>1776</v>
      </c>
      <c r="E5" s="36">
        <v>591</v>
      </c>
      <c r="F5" s="36" t="s">
        <v>162</v>
      </c>
      <c r="G5" s="36">
        <v>-0.038</v>
      </c>
      <c r="H5" s="36" t="s">
        <v>160</v>
      </c>
    </row>
    <row r="6" spans="1:8">
      <c r="A6" s="3" t="s">
        <v>20</v>
      </c>
      <c r="B6" s="36">
        <v>5.95</v>
      </c>
      <c r="C6" s="36">
        <v>67610.86</v>
      </c>
      <c r="D6" s="36">
        <v>1797</v>
      </c>
      <c r="E6" s="36">
        <v>598</v>
      </c>
      <c r="F6" s="36" t="s">
        <v>163</v>
      </c>
      <c r="G6" s="36">
        <v>-0.134</v>
      </c>
      <c r="H6" s="36" t="s">
        <v>160</v>
      </c>
    </row>
    <row r="7" spans="1:8">
      <c r="A7" s="3" t="s">
        <v>24</v>
      </c>
      <c r="B7" s="36">
        <v>5.61</v>
      </c>
      <c r="C7" s="36">
        <v>66725.75</v>
      </c>
      <c r="D7" s="36">
        <v>1785</v>
      </c>
      <c r="E7" s="36">
        <v>594</v>
      </c>
      <c r="F7" s="36" t="s">
        <v>164</v>
      </c>
      <c r="G7" s="36">
        <v>-0.006</v>
      </c>
      <c r="H7" s="36" t="s">
        <v>165</v>
      </c>
    </row>
    <row r="8" spans="1:8">
      <c r="A8" s="3" t="s">
        <v>28</v>
      </c>
      <c r="B8" s="36">
        <v>5.95</v>
      </c>
      <c r="C8" s="36">
        <v>67610.86</v>
      </c>
      <c r="D8" s="36">
        <v>1797</v>
      </c>
      <c r="E8" s="36">
        <v>598</v>
      </c>
      <c r="F8" s="36" t="s">
        <v>166</v>
      </c>
      <c r="G8" s="36">
        <v>-0.134</v>
      </c>
      <c r="H8" s="36" t="s">
        <v>160</v>
      </c>
    </row>
    <row r="9" spans="1:8">
      <c r="A9" s="3" t="s">
        <v>32</v>
      </c>
      <c r="B9" s="36">
        <v>5.54</v>
      </c>
      <c r="C9" s="36">
        <v>66710.73</v>
      </c>
      <c r="D9" s="36">
        <v>1785</v>
      </c>
      <c r="E9" s="36">
        <v>594</v>
      </c>
      <c r="F9" s="36" t="s">
        <v>167</v>
      </c>
      <c r="G9" s="36">
        <v>-0.001</v>
      </c>
      <c r="H9" s="36" t="s">
        <v>168</v>
      </c>
    </row>
    <row r="10" spans="1:8">
      <c r="A10" s="3" t="s">
        <v>37</v>
      </c>
      <c r="B10" s="36">
        <v>5.95</v>
      </c>
      <c r="C10" s="36">
        <v>67610.86</v>
      </c>
      <c r="D10" s="36">
        <v>1797</v>
      </c>
      <c r="E10" s="36">
        <v>598</v>
      </c>
      <c r="F10" s="36" t="s">
        <v>169</v>
      </c>
      <c r="G10" s="36">
        <v>-0.134</v>
      </c>
      <c r="H10" s="36" t="s">
        <v>160</v>
      </c>
    </row>
    <row r="11" spans="1:8">
      <c r="A11" s="3" t="s">
        <v>41</v>
      </c>
      <c r="B11" s="36">
        <v>5.42</v>
      </c>
      <c r="C11" s="36">
        <v>67165.19</v>
      </c>
      <c r="D11" s="36">
        <v>1797</v>
      </c>
      <c r="E11" s="36">
        <v>598</v>
      </c>
      <c r="F11" s="36" t="s">
        <v>170</v>
      </c>
      <c r="G11" s="36">
        <v>-0.005</v>
      </c>
      <c r="H11" s="36" t="s">
        <v>168</v>
      </c>
    </row>
    <row r="12" spans="1:8">
      <c r="A12" s="3" t="s">
        <v>45</v>
      </c>
      <c r="B12" s="36">
        <v>5.95</v>
      </c>
      <c r="C12" s="36">
        <v>67610.86</v>
      </c>
      <c r="D12" s="36">
        <v>1797</v>
      </c>
      <c r="E12" s="36">
        <v>598</v>
      </c>
      <c r="F12" s="36" t="s">
        <v>171</v>
      </c>
      <c r="G12" s="36">
        <v>-0.134</v>
      </c>
      <c r="H12" s="36" t="s">
        <v>160</v>
      </c>
    </row>
    <row r="13" spans="1:8">
      <c r="A13" s="3" t="s">
        <v>49</v>
      </c>
      <c r="B13" s="36">
        <v>5.2</v>
      </c>
      <c r="C13" s="36">
        <v>64353.66</v>
      </c>
      <c r="D13" s="36">
        <v>1722</v>
      </c>
      <c r="E13" s="36">
        <v>573</v>
      </c>
      <c r="F13" s="36" t="s">
        <v>172</v>
      </c>
      <c r="G13" s="36">
        <v>-0.087</v>
      </c>
      <c r="H13" s="36" t="s">
        <v>165</v>
      </c>
    </row>
    <row r="14" spans="1:8">
      <c r="A14" s="3" t="s">
        <v>53</v>
      </c>
      <c r="B14" s="36">
        <v>5.16</v>
      </c>
      <c r="C14" s="36">
        <v>64447.68</v>
      </c>
      <c r="D14" s="36">
        <v>1722</v>
      </c>
      <c r="E14" s="36">
        <v>573</v>
      </c>
      <c r="F14" s="36" t="s">
        <v>173</v>
      </c>
      <c r="G14" s="36">
        <v>-0.107</v>
      </c>
      <c r="H14" s="36" t="s">
        <v>165</v>
      </c>
    </row>
    <row r="15" spans="1:8">
      <c r="A15" s="3" t="s">
        <v>57</v>
      </c>
      <c r="B15" s="36">
        <v>5.12</v>
      </c>
      <c r="C15" s="36">
        <v>64399.59</v>
      </c>
      <c r="D15" s="36">
        <v>1722</v>
      </c>
      <c r="E15" s="36">
        <v>573</v>
      </c>
      <c r="F15" s="36" t="s">
        <v>174</v>
      </c>
      <c r="G15" s="36">
        <v>-0.102</v>
      </c>
      <c r="H15" s="36" t="s">
        <v>165</v>
      </c>
    </row>
    <row r="16" spans="1:8">
      <c r="A16" s="3" t="s">
        <v>61</v>
      </c>
      <c r="B16" s="36">
        <v>5.68</v>
      </c>
      <c r="C16" s="36">
        <v>65700.01</v>
      </c>
      <c r="D16" s="36">
        <v>1761</v>
      </c>
      <c r="E16" s="36">
        <v>586</v>
      </c>
      <c r="F16" s="36" t="s">
        <v>175</v>
      </c>
      <c r="G16" s="36">
        <v>-0.195</v>
      </c>
      <c r="H16" s="36" t="s">
        <v>160</v>
      </c>
    </row>
    <row r="17" spans="1:8">
      <c r="A17" s="3" t="s">
        <v>66</v>
      </c>
      <c r="B17" s="36">
        <v>5.17</v>
      </c>
      <c r="C17" s="36">
        <v>64457.72</v>
      </c>
      <c r="D17" s="36">
        <v>1722</v>
      </c>
      <c r="E17" s="36">
        <v>573</v>
      </c>
      <c r="F17" s="36" t="s">
        <v>176</v>
      </c>
      <c r="G17" s="36">
        <v>-0.107</v>
      </c>
      <c r="H17" s="36" t="s">
        <v>165</v>
      </c>
    </row>
    <row r="18" spans="1:8">
      <c r="A18" s="3" t="s">
        <v>70</v>
      </c>
      <c r="B18" s="36">
        <v>5.68</v>
      </c>
      <c r="C18" s="36">
        <v>65700.01</v>
      </c>
      <c r="D18" s="36">
        <v>1761</v>
      </c>
      <c r="E18" s="36">
        <v>586</v>
      </c>
      <c r="F18" s="36" t="s">
        <v>177</v>
      </c>
      <c r="G18" s="36">
        <v>-0.195</v>
      </c>
      <c r="H18" s="36" t="s">
        <v>160</v>
      </c>
    </row>
    <row r="19" spans="1:8">
      <c r="A19" s="3" t="s">
        <v>74</v>
      </c>
      <c r="B19" s="36">
        <v>6.93</v>
      </c>
      <c r="C19" s="36">
        <v>66530.74</v>
      </c>
      <c r="D19" s="36">
        <v>1764</v>
      </c>
      <c r="E19" s="36">
        <v>587</v>
      </c>
      <c r="F19" s="36" t="s">
        <v>178</v>
      </c>
      <c r="G19" s="36">
        <v>-0.181</v>
      </c>
      <c r="H19" s="36" t="s">
        <v>160</v>
      </c>
    </row>
    <row r="20" spans="1:8">
      <c r="A20" s="3" t="s">
        <v>78</v>
      </c>
      <c r="B20" s="36">
        <v>5.37</v>
      </c>
      <c r="C20" s="36">
        <v>68968.08</v>
      </c>
      <c r="D20" s="36">
        <v>1851</v>
      </c>
      <c r="E20" s="36">
        <v>616</v>
      </c>
      <c r="F20" s="36" t="s">
        <v>179</v>
      </c>
      <c r="G20" s="36">
        <v>-0.074</v>
      </c>
      <c r="H20" s="36" t="s">
        <v>168</v>
      </c>
    </row>
    <row r="21" spans="1:8">
      <c r="A21" s="3" t="s">
        <v>82</v>
      </c>
      <c r="B21" s="36">
        <v>6.74</v>
      </c>
      <c r="C21" s="36">
        <v>66616.79</v>
      </c>
      <c r="D21" s="36">
        <v>1764</v>
      </c>
      <c r="E21" s="36">
        <v>587</v>
      </c>
      <c r="F21" s="36" t="s">
        <v>180</v>
      </c>
      <c r="G21" s="36">
        <v>-0.187</v>
      </c>
      <c r="H21" s="36" t="s">
        <v>160</v>
      </c>
    </row>
    <row r="22" spans="1:8">
      <c r="A22" s="3" t="s">
        <v>86</v>
      </c>
      <c r="B22" s="36">
        <v>9.02</v>
      </c>
      <c r="C22" s="36">
        <v>58244.86</v>
      </c>
      <c r="D22" s="36">
        <v>1521</v>
      </c>
      <c r="E22" s="36">
        <v>506</v>
      </c>
      <c r="F22" s="36" t="s">
        <v>181</v>
      </c>
      <c r="G22" s="36">
        <v>-0.19</v>
      </c>
      <c r="H22" s="36" t="s">
        <v>160</v>
      </c>
    </row>
    <row r="23" spans="1:8">
      <c r="A23" s="3" t="s">
        <v>90</v>
      </c>
      <c r="B23" s="36">
        <v>6.74</v>
      </c>
      <c r="C23" s="36">
        <v>66545.71</v>
      </c>
      <c r="D23" s="36">
        <v>1764</v>
      </c>
      <c r="E23" s="36">
        <v>587</v>
      </c>
      <c r="F23" s="36" t="s">
        <v>182</v>
      </c>
      <c r="G23" s="36">
        <v>-0.182</v>
      </c>
      <c r="H23" s="36" t="s">
        <v>160</v>
      </c>
    </row>
    <row r="24" spans="1:8">
      <c r="A24" s="3" t="s">
        <v>94</v>
      </c>
      <c r="B24" s="36">
        <v>6.74</v>
      </c>
      <c r="C24" s="36">
        <v>66632.83</v>
      </c>
      <c r="D24" s="36">
        <v>1764</v>
      </c>
      <c r="E24" s="36">
        <v>587</v>
      </c>
      <c r="F24" s="36" t="s">
        <v>183</v>
      </c>
      <c r="G24" s="36">
        <v>-0.178</v>
      </c>
      <c r="H24" s="36" t="s">
        <v>160</v>
      </c>
    </row>
    <row r="25" spans="1:8">
      <c r="A25" s="3" t="s">
        <v>98</v>
      </c>
      <c r="B25" s="36">
        <v>8.84</v>
      </c>
      <c r="C25" s="36">
        <v>62228.47</v>
      </c>
      <c r="D25" s="36">
        <v>1632</v>
      </c>
      <c r="E25" s="36">
        <v>543</v>
      </c>
      <c r="F25" s="36" t="s">
        <v>184</v>
      </c>
      <c r="G25" s="36">
        <v>-0.144</v>
      </c>
      <c r="H25" s="36" t="s">
        <v>160</v>
      </c>
    </row>
    <row r="26" spans="1:8">
      <c r="A26" s="3" t="s">
        <v>102</v>
      </c>
      <c r="B26" s="36">
        <v>7.77</v>
      </c>
      <c r="C26" s="36">
        <v>57666.97</v>
      </c>
      <c r="D26" s="36">
        <v>1533</v>
      </c>
      <c r="E26" s="36">
        <v>510</v>
      </c>
      <c r="F26" s="36" t="s">
        <v>185</v>
      </c>
      <c r="G26" s="36">
        <v>-0.019</v>
      </c>
      <c r="H26" s="36" t="s">
        <v>160</v>
      </c>
    </row>
    <row r="27" spans="1:8">
      <c r="A27" s="3" t="s">
        <v>106</v>
      </c>
      <c r="B27" s="36">
        <v>7.77</v>
      </c>
      <c r="C27" s="36">
        <v>57666.97</v>
      </c>
      <c r="D27" s="36">
        <v>1533</v>
      </c>
      <c r="E27" s="36">
        <v>510</v>
      </c>
      <c r="F27" s="36" t="s">
        <v>186</v>
      </c>
      <c r="G27" s="36">
        <v>-0.019</v>
      </c>
      <c r="H27" s="36" t="s">
        <v>160</v>
      </c>
    </row>
    <row r="28" spans="1:8">
      <c r="A28" s="3" t="s">
        <v>110</v>
      </c>
      <c r="B28" s="36">
        <v>7.77</v>
      </c>
      <c r="C28" s="36">
        <v>57666.97</v>
      </c>
      <c r="D28" s="36">
        <v>1533</v>
      </c>
      <c r="E28" s="36">
        <v>510</v>
      </c>
      <c r="F28" s="36" t="s">
        <v>187</v>
      </c>
      <c r="G28" s="36">
        <v>-0.019</v>
      </c>
      <c r="H28" s="36" t="s">
        <v>160</v>
      </c>
    </row>
    <row r="29" spans="1:8">
      <c r="A29" s="3" t="s">
        <v>114</v>
      </c>
      <c r="B29" s="36">
        <v>6.56</v>
      </c>
      <c r="C29" s="36">
        <v>67093.07</v>
      </c>
      <c r="D29" s="36">
        <v>1776</v>
      </c>
      <c r="E29" s="36">
        <v>591</v>
      </c>
      <c r="F29" s="36" t="s">
        <v>188</v>
      </c>
      <c r="G29" s="36">
        <v>-0.289</v>
      </c>
      <c r="H29" s="36" t="s">
        <v>160</v>
      </c>
    </row>
    <row r="30" spans="1:8">
      <c r="A30" s="3" t="s">
        <v>116</v>
      </c>
      <c r="B30" s="36">
        <v>6.56</v>
      </c>
      <c r="C30" s="36">
        <v>67093.07</v>
      </c>
      <c r="D30" s="36">
        <v>1776</v>
      </c>
      <c r="E30" s="36">
        <v>591</v>
      </c>
      <c r="F30" s="36" t="s">
        <v>189</v>
      </c>
      <c r="G30" s="36">
        <v>-0.289</v>
      </c>
      <c r="H30" s="36" t="s">
        <v>160</v>
      </c>
    </row>
    <row r="31" spans="1:8">
      <c r="A31" s="3" t="s">
        <v>118</v>
      </c>
      <c r="B31" s="36">
        <v>6.25</v>
      </c>
      <c r="C31" s="36">
        <v>63264.18</v>
      </c>
      <c r="D31" s="36">
        <v>1692</v>
      </c>
      <c r="E31" s="36">
        <v>563</v>
      </c>
      <c r="F31" s="36" t="s">
        <v>190</v>
      </c>
      <c r="G31" s="36">
        <v>-0.061</v>
      </c>
      <c r="H31" s="36" t="s">
        <v>160</v>
      </c>
    </row>
    <row r="32" spans="1:8">
      <c r="A32" s="3" t="s">
        <v>120</v>
      </c>
      <c r="B32" s="36">
        <v>5.59</v>
      </c>
      <c r="C32" s="36">
        <v>66706.7</v>
      </c>
      <c r="D32" s="36">
        <v>1785</v>
      </c>
      <c r="E32" s="36">
        <v>594</v>
      </c>
      <c r="F32" s="36" t="s">
        <v>191</v>
      </c>
      <c r="G32" s="36">
        <v>-0.004</v>
      </c>
      <c r="H32" s="36" t="s">
        <v>168</v>
      </c>
    </row>
    <row r="33" spans="1:8">
      <c r="A33" s="3" t="s">
        <v>122</v>
      </c>
      <c r="B33" s="36">
        <v>6.3</v>
      </c>
      <c r="C33" s="36">
        <v>60418.14</v>
      </c>
      <c r="D33" s="36">
        <v>1590</v>
      </c>
      <c r="E33" s="36">
        <v>529</v>
      </c>
      <c r="F33" s="36" t="s">
        <v>192</v>
      </c>
      <c r="G33" s="36">
        <v>-0.299</v>
      </c>
      <c r="H33" s="36" t="s">
        <v>168</v>
      </c>
    </row>
    <row r="34" spans="1:8">
      <c r="A34" s="8" t="s">
        <v>124</v>
      </c>
      <c r="B34" s="37">
        <v>6.14</v>
      </c>
      <c r="C34" s="37">
        <v>65237.62</v>
      </c>
      <c r="D34" s="37">
        <v>1731</v>
      </c>
      <c r="E34" s="37">
        <v>576</v>
      </c>
      <c r="F34" s="37" t="s">
        <v>193</v>
      </c>
      <c r="G34" s="37">
        <v>-0.237</v>
      </c>
      <c r="H34" s="37" t="s">
        <v>160</v>
      </c>
    </row>
    <row r="35" spans="2:7">
      <c r="B35" s="3"/>
      <c r="C35" s="3"/>
      <c r="D35" s="3"/>
      <c r="E35" s="3"/>
      <c r="F35" s="3"/>
      <c r="G35" s="3"/>
    </row>
  </sheetData>
  <mergeCells count="1">
    <mergeCell ref="A1:H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4"/>
  <sheetViews>
    <sheetView zoomScale="130" zoomScaleNormal="130" topLeftCell="A12" workbookViewId="0">
      <selection activeCell="B3" sqref="B3:B34"/>
    </sheetView>
  </sheetViews>
  <sheetFormatPr defaultColWidth="8.66666666666667" defaultRowHeight="14" outlineLevelCol="5"/>
  <cols>
    <col min="1" max="1" width="14.0833333333333" customWidth="1"/>
    <col min="2" max="2" width="15.5833333333333" customWidth="1"/>
    <col min="3" max="3" width="14.5833333333333" customWidth="1"/>
    <col min="4" max="4" width="15.1666666666667" customWidth="1"/>
    <col min="5" max="5" width="13.5" customWidth="1"/>
    <col min="6" max="6" width="24.3333333333333" customWidth="1"/>
  </cols>
  <sheetData>
    <row r="1" ht="24" customHeight="1" spans="1:6">
      <c r="A1" s="31" t="s">
        <v>194</v>
      </c>
      <c r="B1" s="31"/>
      <c r="C1" s="31"/>
      <c r="D1" s="31"/>
      <c r="E1" s="31"/>
      <c r="F1" s="31"/>
    </row>
    <row r="2" ht="28" spans="1:6">
      <c r="A2" s="32" t="s">
        <v>195</v>
      </c>
      <c r="B2" s="32" t="s">
        <v>196</v>
      </c>
      <c r="C2" s="33" t="s">
        <v>197</v>
      </c>
      <c r="D2" s="33" t="s">
        <v>198</v>
      </c>
      <c r="E2" s="33" t="s">
        <v>199</v>
      </c>
      <c r="F2" s="33" t="s">
        <v>200</v>
      </c>
    </row>
    <row r="3" spans="1:6">
      <c r="A3" s="3" t="s">
        <v>8</v>
      </c>
      <c r="B3" s="4" t="s">
        <v>9</v>
      </c>
      <c r="C3" s="25">
        <v>51.61</v>
      </c>
      <c r="D3" s="25">
        <v>13.71</v>
      </c>
      <c r="E3" s="25">
        <v>3.72</v>
      </c>
      <c r="F3" s="25">
        <v>30.96</v>
      </c>
    </row>
    <row r="4" spans="1:6">
      <c r="A4" s="3" t="s">
        <v>12</v>
      </c>
      <c r="B4" s="4" t="s">
        <v>13</v>
      </c>
      <c r="C4" s="25">
        <v>51.61</v>
      </c>
      <c r="D4" s="25">
        <v>13.71</v>
      </c>
      <c r="E4" s="25">
        <v>3.72</v>
      </c>
      <c r="F4" s="25">
        <v>30.96</v>
      </c>
    </row>
    <row r="5" spans="1:6">
      <c r="A5" s="3" t="s">
        <v>16</v>
      </c>
      <c r="B5" s="4" t="s">
        <v>17</v>
      </c>
      <c r="C5" s="25">
        <v>51.61</v>
      </c>
      <c r="D5" s="25">
        <v>13.71</v>
      </c>
      <c r="E5" s="25">
        <v>3.72</v>
      </c>
      <c r="F5" s="25">
        <v>30.96</v>
      </c>
    </row>
    <row r="6" spans="1:6">
      <c r="A6" s="3" t="s">
        <v>20</v>
      </c>
      <c r="B6" s="4" t="s">
        <v>21</v>
      </c>
      <c r="C6" s="34">
        <v>49</v>
      </c>
      <c r="D6" s="25">
        <v>14.55</v>
      </c>
      <c r="E6" s="25">
        <v>5.02</v>
      </c>
      <c r="F6" s="25">
        <v>31.44</v>
      </c>
    </row>
    <row r="7" spans="1:6">
      <c r="A7" s="3" t="s">
        <v>24</v>
      </c>
      <c r="B7" s="4" t="s">
        <v>25</v>
      </c>
      <c r="C7" s="25">
        <v>48.65</v>
      </c>
      <c r="D7" s="25">
        <v>12.96</v>
      </c>
      <c r="E7" s="25">
        <v>4.21</v>
      </c>
      <c r="F7" s="25">
        <v>34.18</v>
      </c>
    </row>
    <row r="8" spans="1:6">
      <c r="A8" s="3" t="s">
        <v>28</v>
      </c>
      <c r="B8" s="4" t="s">
        <v>29</v>
      </c>
      <c r="C8" s="34">
        <v>49</v>
      </c>
      <c r="D8" s="25">
        <v>14.55</v>
      </c>
      <c r="E8" s="25">
        <v>5.02</v>
      </c>
      <c r="F8" s="25">
        <v>31.44</v>
      </c>
    </row>
    <row r="9" spans="1:6">
      <c r="A9" s="3" t="s">
        <v>32</v>
      </c>
      <c r="B9" s="4" t="s">
        <v>33</v>
      </c>
      <c r="C9" s="25">
        <v>48.15</v>
      </c>
      <c r="D9" s="34">
        <v>13.8</v>
      </c>
      <c r="E9" s="25">
        <v>5.39</v>
      </c>
      <c r="F9" s="25">
        <v>32.66</v>
      </c>
    </row>
    <row r="10" spans="1:6">
      <c r="A10" s="3" t="s">
        <v>37</v>
      </c>
      <c r="B10" s="4" t="s">
        <v>38</v>
      </c>
      <c r="C10" s="34">
        <v>49</v>
      </c>
      <c r="D10" s="25">
        <v>14.55</v>
      </c>
      <c r="E10" s="25">
        <v>5.02</v>
      </c>
      <c r="F10" s="25">
        <v>31.44</v>
      </c>
    </row>
    <row r="11" spans="1:6">
      <c r="A11" s="3" t="s">
        <v>41</v>
      </c>
      <c r="B11" s="4" t="s">
        <v>42</v>
      </c>
      <c r="C11" s="25">
        <v>50.17</v>
      </c>
      <c r="D11" s="25">
        <v>12.71</v>
      </c>
      <c r="E11" s="34">
        <v>6.02</v>
      </c>
      <c r="F11" s="34">
        <v>31.1</v>
      </c>
    </row>
    <row r="12" spans="1:6">
      <c r="A12" s="3" t="s">
        <v>45</v>
      </c>
      <c r="B12" s="4" t="s">
        <v>46</v>
      </c>
      <c r="C12" s="34">
        <v>49</v>
      </c>
      <c r="D12" s="25">
        <v>14.55</v>
      </c>
      <c r="E12" s="25">
        <v>5.02</v>
      </c>
      <c r="F12" s="25">
        <v>31.44</v>
      </c>
    </row>
    <row r="13" spans="1:6">
      <c r="A13" s="3" t="s">
        <v>49</v>
      </c>
      <c r="B13" s="4" t="s">
        <v>50</v>
      </c>
      <c r="C13" s="25">
        <v>52.01</v>
      </c>
      <c r="D13" s="25">
        <v>13.61</v>
      </c>
      <c r="E13" s="25">
        <v>3.49</v>
      </c>
      <c r="F13" s="25">
        <v>30.89</v>
      </c>
    </row>
    <row r="14" spans="1:6">
      <c r="A14" s="3" t="s">
        <v>53</v>
      </c>
      <c r="B14" s="4" t="s">
        <v>54</v>
      </c>
      <c r="C14" s="34">
        <v>53.4</v>
      </c>
      <c r="D14" s="25">
        <v>12.39</v>
      </c>
      <c r="E14" s="25">
        <v>4.54</v>
      </c>
      <c r="F14" s="25">
        <v>29.67</v>
      </c>
    </row>
    <row r="15" spans="1:6">
      <c r="A15" s="3" t="s">
        <v>57</v>
      </c>
      <c r="B15" s="4" t="s">
        <v>58</v>
      </c>
      <c r="C15" s="34">
        <v>53.4</v>
      </c>
      <c r="D15" s="25">
        <v>12.74</v>
      </c>
      <c r="E15" s="25">
        <v>4.36</v>
      </c>
      <c r="F15" s="25">
        <v>29.49</v>
      </c>
    </row>
    <row r="16" spans="1:6">
      <c r="A16" s="3" t="s">
        <v>61</v>
      </c>
      <c r="B16" s="4" t="s">
        <v>62</v>
      </c>
      <c r="C16" s="25">
        <v>48.98</v>
      </c>
      <c r="D16" s="25">
        <v>14.16</v>
      </c>
      <c r="E16" s="25">
        <v>3.92</v>
      </c>
      <c r="F16" s="25">
        <v>32.94</v>
      </c>
    </row>
    <row r="17" spans="1:6">
      <c r="A17" s="3" t="s">
        <v>66</v>
      </c>
      <c r="B17" s="4" t="s">
        <v>67</v>
      </c>
      <c r="C17" s="25">
        <v>54.28</v>
      </c>
      <c r="D17" s="25">
        <v>12.57</v>
      </c>
      <c r="E17" s="25">
        <v>3.84</v>
      </c>
      <c r="F17" s="25">
        <v>29.32</v>
      </c>
    </row>
    <row r="18" spans="1:6">
      <c r="A18" s="3" t="s">
        <v>70</v>
      </c>
      <c r="B18" s="4" t="s">
        <v>71</v>
      </c>
      <c r="C18" s="25">
        <v>48.98</v>
      </c>
      <c r="D18" s="25">
        <v>14.16</v>
      </c>
      <c r="E18" s="25">
        <v>3.92</v>
      </c>
      <c r="F18" s="25">
        <v>32.94</v>
      </c>
    </row>
    <row r="19" spans="1:6">
      <c r="A19" s="3" t="s">
        <v>74</v>
      </c>
      <c r="B19" s="4" t="s">
        <v>75</v>
      </c>
      <c r="C19" s="25">
        <v>51.11</v>
      </c>
      <c r="D19" s="25">
        <v>13.12</v>
      </c>
      <c r="E19" s="25">
        <v>5.11</v>
      </c>
      <c r="F19" s="25">
        <v>30.66</v>
      </c>
    </row>
    <row r="20" spans="1:6">
      <c r="A20" s="3" t="s">
        <v>78</v>
      </c>
      <c r="B20" s="4" t="s">
        <v>79</v>
      </c>
      <c r="C20" s="25">
        <v>47.89</v>
      </c>
      <c r="D20" s="25">
        <v>12.99</v>
      </c>
      <c r="E20" s="25">
        <v>4.06</v>
      </c>
      <c r="F20" s="25">
        <v>35.06</v>
      </c>
    </row>
    <row r="21" spans="1:6">
      <c r="A21" s="3" t="s">
        <v>82</v>
      </c>
      <c r="B21" s="4" t="s">
        <v>83</v>
      </c>
      <c r="C21" s="34">
        <v>49.4</v>
      </c>
      <c r="D21" s="25">
        <v>13.46</v>
      </c>
      <c r="E21" s="25">
        <v>5.11</v>
      </c>
      <c r="F21" s="25">
        <v>32.03</v>
      </c>
    </row>
    <row r="22" spans="1:6">
      <c r="A22" s="3" t="s">
        <v>86</v>
      </c>
      <c r="B22" s="4" t="s">
        <v>87</v>
      </c>
      <c r="C22" s="25">
        <v>48.22</v>
      </c>
      <c r="D22" s="25">
        <v>14.82</v>
      </c>
      <c r="E22" s="25">
        <v>4.15</v>
      </c>
      <c r="F22" s="25">
        <v>32.81</v>
      </c>
    </row>
    <row r="23" spans="1:6">
      <c r="A23" s="3" t="s">
        <v>90</v>
      </c>
      <c r="B23" s="4" t="s">
        <v>91</v>
      </c>
      <c r="C23" s="25">
        <v>50.43</v>
      </c>
      <c r="D23" s="25">
        <v>14.14</v>
      </c>
      <c r="E23" s="25">
        <v>4.77</v>
      </c>
      <c r="F23" s="25">
        <v>30.66</v>
      </c>
    </row>
    <row r="24" spans="1:6">
      <c r="A24" s="3" t="s">
        <v>94</v>
      </c>
      <c r="B24" s="4" t="s">
        <v>95</v>
      </c>
      <c r="C24" s="25">
        <v>49.57</v>
      </c>
      <c r="D24" s="34">
        <v>13.8</v>
      </c>
      <c r="E24" s="25">
        <v>5.96</v>
      </c>
      <c r="F24" s="25">
        <v>30.66</v>
      </c>
    </row>
    <row r="25" spans="1:6">
      <c r="A25" s="3" t="s">
        <v>98</v>
      </c>
      <c r="B25" s="4" t="s">
        <v>99</v>
      </c>
      <c r="C25" s="25">
        <v>50.28</v>
      </c>
      <c r="D25" s="25">
        <v>14.55</v>
      </c>
      <c r="E25" s="34">
        <v>4.6</v>
      </c>
      <c r="F25" s="25">
        <v>30.57</v>
      </c>
    </row>
    <row r="26" spans="1:6">
      <c r="A26" s="3" t="s">
        <v>102</v>
      </c>
      <c r="B26" s="4" t="s">
        <v>103</v>
      </c>
      <c r="C26" s="25">
        <v>51.76</v>
      </c>
      <c r="D26" s="25">
        <v>13.53</v>
      </c>
      <c r="E26" s="25">
        <v>4.71</v>
      </c>
      <c r="F26" s="34">
        <v>30</v>
      </c>
    </row>
    <row r="27" spans="1:6">
      <c r="A27" s="3" t="s">
        <v>106</v>
      </c>
      <c r="B27" s="4" t="s">
        <v>107</v>
      </c>
      <c r="C27" s="25">
        <v>51.76</v>
      </c>
      <c r="D27" s="25">
        <v>13.53</v>
      </c>
      <c r="E27" s="25">
        <v>4.71</v>
      </c>
      <c r="F27" s="34">
        <v>30</v>
      </c>
    </row>
    <row r="28" spans="1:6">
      <c r="A28" s="3" t="s">
        <v>110</v>
      </c>
      <c r="B28" s="4" t="s">
        <v>111</v>
      </c>
      <c r="C28" s="25">
        <v>51.76</v>
      </c>
      <c r="D28" s="25">
        <v>13.53</v>
      </c>
      <c r="E28" s="25">
        <v>4.71</v>
      </c>
      <c r="F28" s="34">
        <v>30</v>
      </c>
    </row>
    <row r="29" spans="1:6">
      <c r="A29" s="3" t="s">
        <v>114</v>
      </c>
      <c r="B29" s="4" t="s">
        <v>115</v>
      </c>
      <c r="C29" s="25">
        <v>49.41</v>
      </c>
      <c r="D29" s="25">
        <v>12.86</v>
      </c>
      <c r="E29" s="25">
        <v>4.74</v>
      </c>
      <c r="F29" s="25">
        <v>32.99</v>
      </c>
    </row>
    <row r="30" spans="1:6">
      <c r="A30" s="3" t="s">
        <v>116</v>
      </c>
      <c r="B30" s="4" t="s">
        <v>117</v>
      </c>
      <c r="C30" s="25">
        <v>49.41</v>
      </c>
      <c r="D30" s="25">
        <v>12.86</v>
      </c>
      <c r="E30" s="25">
        <v>4.74</v>
      </c>
      <c r="F30" s="25">
        <v>32.99</v>
      </c>
    </row>
    <row r="31" spans="1:6">
      <c r="A31" s="3" t="s">
        <v>118</v>
      </c>
      <c r="B31" s="4" t="s">
        <v>119</v>
      </c>
      <c r="C31" s="25">
        <v>51.15</v>
      </c>
      <c r="D31" s="25">
        <v>13.14</v>
      </c>
      <c r="E31" s="25">
        <v>4.09</v>
      </c>
      <c r="F31" s="25">
        <v>31.62</v>
      </c>
    </row>
    <row r="32" spans="1:6">
      <c r="A32" s="3" t="s">
        <v>120</v>
      </c>
      <c r="B32" s="4" t="s">
        <v>121</v>
      </c>
      <c r="C32" s="25">
        <v>50.51</v>
      </c>
      <c r="D32" s="25">
        <v>12.79</v>
      </c>
      <c r="E32" s="25">
        <v>4.38</v>
      </c>
      <c r="F32" s="25">
        <v>32.32</v>
      </c>
    </row>
    <row r="33" spans="1:6">
      <c r="A33" s="3" t="s">
        <v>122</v>
      </c>
      <c r="B33" s="4" t="s">
        <v>123</v>
      </c>
      <c r="C33" s="25">
        <v>53.12</v>
      </c>
      <c r="D33" s="25">
        <v>13.61</v>
      </c>
      <c r="E33" s="25">
        <v>4.16</v>
      </c>
      <c r="F33" s="25">
        <v>29.11</v>
      </c>
    </row>
    <row r="34" spans="1:6">
      <c r="A34" s="8" t="s">
        <v>124</v>
      </c>
      <c r="B34" s="9" t="s">
        <v>125</v>
      </c>
      <c r="C34" s="30">
        <v>46.35</v>
      </c>
      <c r="D34" s="30">
        <v>15.45</v>
      </c>
      <c r="E34" s="35">
        <v>6.6</v>
      </c>
      <c r="F34" s="35">
        <v>31.6</v>
      </c>
    </row>
  </sheetData>
  <mergeCells count="1">
    <mergeCell ref="A1:F1"/>
  </mergeCells>
  <conditionalFormatting sqref="B3:B33">
    <cfRule type="duplicateValues" dxfId="0" priority="1"/>
  </conditionalFormatting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Z13"/>
  <sheetViews>
    <sheetView zoomScale="130" zoomScaleNormal="130" topLeftCell="C1" workbookViewId="0">
      <selection activeCell="F24" sqref="F24"/>
    </sheetView>
  </sheetViews>
  <sheetFormatPr defaultColWidth="8.66666666666667" defaultRowHeight="14"/>
  <cols>
    <col min="1" max="1" width="27.9166666666667" style="12" customWidth="1"/>
    <col min="2" max="11" width="8.66666666666667" style="12"/>
    <col min="12" max="12" width="9.35" style="12" customWidth="1"/>
    <col min="13" max="14" width="9.61666666666667" style="12" customWidth="1"/>
    <col min="15" max="15" width="9.675" style="12" customWidth="1"/>
    <col min="16" max="16" width="9.60833333333333" style="12" customWidth="1"/>
    <col min="17" max="17" width="9.55" style="12" customWidth="1"/>
    <col min="18" max="18" width="9.99166666666667" style="12" customWidth="1"/>
    <col min="19" max="19" width="9.55" style="12" customWidth="1"/>
    <col min="20" max="20" width="9.54166666666667" style="12" customWidth="1"/>
    <col min="21" max="21" width="9.675" style="12" customWidth="1"/>
    <col min="22" max="22" width="9.86666666666667" style="12" customWidth="1"/>
    <col min="23" max="23" width="9.93333333333333" style="12" customWidth="1"/>
    <col min="24" max="24" width="9.8" style="12" customWidth="1"/>
    <col min="25" max="25" width="9.73333333333333" style="12" customWidth="1"/>
    <col min="26" max="26" width="9.74166666666667" style="12" customWidth="1"/>
    <col min="27" max="27" width="9.41666666666667" style="12" customWidth="1"/>
    <col min="28" max="28" width="9.35" style="12" customWidth="1"/>
    <col min="29" max="29" width="9.8" style="12" customWidth="1"/>
    <col min="30" max="30" width="10.5083333333333" style="12" customWidth="1"/>
    <col min="31" max="31" width="10.375" style="12" customWidth="1"/>
    <col min="32" max="32" width="10.3166666666667" style="12" customWidth="1"/>
    <col min="33" max="33" width="12.2416666666667" style="12" customWidth="1"/>
    <col min="34" max="16384" width="8.66666666666667" style="12"/>
  </cols>
  <sheetData>
    <row r="1" ht="16" customHeight="1" spans="1:33">
      <c r="A1" s="11" t="s">
        <v>201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</row>
    <row r="2" spans="1:33">
      <c r="A2" s="21" t="s">
        <v>202</v>
      </c>
      <c r="B2" s="21" t="s">
        <v>8</v>
      </c>
      <c r="C2" s="21" t="s">
        <v>12</v>
      </c>
      <c r="D2" s="21" t="s">
        <v>16</v>
      </c>
      <c r="E2" s="21" t="s">
        <v>20</v>
      </c>
      <c r="F2" s="21" t="s">
        <v>24</v>
      </c>
      <c r="G2" s="21" t="s">
        <v>28</v>
      </c>
      <c r="H2" s="21" t="s">
        <v>32</v>
      </c>
      <c r="I2" s="21" t="s">
        <v>37</v>
      </c>
      <c r="J2" s="21" t="s">
        <v>41</v>
      </c>
      <c r="K2" s="21" t="s">
        <v>45</v>
      </c>
      <c r="L2" s="21" t="s">
        <v>49</v>
      </c>
      <c r="M2" s="21" t="s">
        <v>53</v>
      </c>
      <c r="N2" s="21" t="s">
        <v>57</v>
      </c>
      <c r="O2" s="21" t="s">
        <v>61</v>
      </c>
      <c r="P2" s="21" t="s">
        <v>66</v>
      </c>
      <c r="Q2" s="21" t="s">
        <v>70</v>
      </c>
      <c r="R2" s="21" t="s">
        <v>74</v>
      </c>
      <c r="S2" s="21" t="s">
        <v>78</v>
      </c>
      <c r="T2" s="21" t="s">
        <v>82</v>
      </c>
      <c r="U2" s="21" t="s">
        <v>86</v>
      </c>
      <c r="V2" s="21" t="s">
        <v>90</v>
      </c>
      <c r="W2" s="21" t="s">
        <v>94</v>
      </c>
      <c r="X2" s="21" t="s">
        <v>98</v>
      </c>
      <c r="Y2" s="21" t="s">
        <v>102</v>
      </c>
      <c r="Z2" s="21" t="s">
        <v>106</v>
      </c>
      <c r="AA2" s="21" t="s">
        <v>110</v>
      </c>
      <c r="AB2" s="21" t="s">
        <v>114</v>
      </c>
      <c r="AC2" s="21" t="s">
        <v>116</v>
      </c>
      <c r="AD2" s="21" t="s">
        <v>118</v>
      </c>
      <c r="AE2" s="21" t="s">
        <v>120</v>
      </c>
      <c r="AF2" s="21" t="s">
        <v>122</v>
      </c>
      <c r="AG2" s="21" t="s">
        <v>124</v>
      </c>
    </row>
    <row r="3" spans="1:33">
      <c r="A3" s="3" t="s">
        <v>203</v>
      </c>
      <c r="B3" s="25">
        <v>0</v>
      </c>
      <c r="C3" s="25">
        <v>0</v>
      </c>
      <c r="D3" s="25">
        <v>1</v>
      </c>
      <c r="E3" s="25">
        <v>1</v>
      </c>
      <c r="F3" s="25">
        <v>0</v>
      </c>
      <c r="G3" s="25">
        <v>1</v>
      </c>
      <c r="H3" s="25">
        <v>0</v>
      </c>
      <c r="I3" s="25">
        <v>1</v>
      </c>
      <c r="J3" s="25">
        <v>0</v>
      </c>
      <c r="K3" s="25">
        <v>1</v>
      </c>
      <c r="L3" s="25">
        <v>1</v>
      </c>
      <c r="M3" s="25">
        <v>1</v>
      </c>
      <c r="N3" s="25">
        <v>1</v>
      </c>
      <c r="O3" s="25">
        <v>1</v>
      </c>
      <c r="P3" s="25">
        <v>0</v>
      </c>
      <c r="Q3" s="25">
        <v>1</v>
      </c>
      <c r="R3" s="25">
        <v>1</v>
      </c>
      <c r="S3" s="25">
        <v>0</v>
      </c>
      <c r="T3" s="25">
        <v>1</v>
      </c>
      <c r="U3" s="25">
        <v>0</v>
      </c>
      <c r="V3" s="25">
        <v>1</v>
      </c>
      <c r="W3" s="25">
        <v>1</v>
      </c>
      <c r="X3" s="25">
        <v>0</v>
      </c>
      <c r="Y3" s="25">
        <v>5</v>
      </c>
      <c r="Z3" s="25">
        <v>5</v>
      </c>
      <c r="AA3" s="25">
        <v>5</v>
      </c>
      <c r="AB3" s="25">
        <v>1</v>
      </c>
      <c r="AC3" s="25">
        <v>1</v>
      </c>
      <c r="AD3" s="25">
        <v>0</v>
      </c>
      <c r="AE3" s="25">
        <v>0</v>
      </c>
      <c r="AF3" s="25">
        <v>2</v>
      </c>
      <c r="AG3" s="25">
        <v>1</v>
      </c>
    </row>
    <row r="4" spans="1:33">
      <c r="A4" s="26" t="s">
        <v>204</v>
      </c>
      <c r="B4" s="25">
        <v>2</v>
      </c>
      <c r="C4" s="25">
        <v>2</v>
      </c>
      <c r="D4" s="25">
        <v>1</v>
      </c>
      <c r="E4" s="25">
        <v>2</v>
      </c>
      <c r="F4" s="25">
        <v>1</v>
      </c>
      <c r="G4" s="25">
        <v>1</v>
      </c>
      <c r="H4" s="25">
        <v>0</v>
      </c>
      <c r="I4" s="25">
        <v>1</v>
      </c>
      <c r="J4" s="25">
        <v>1</v>
      </c>
      <c r="K4" s="25">
        <v>1</v>
      </c>
      <c r="L4" s="25">
        <v>1</v>
      </c>
      <c r="M4" s="25">
        <v>1</v>
      </c>
      <c r="N4" s="25">
        <v>1</v>
      </c>
      <c r="O4" s="25">
        <v>1</v>
      </c>
      <c r="P4" s="25">
        <v>1</v>
      </c>
      <c r="Q4" s="25">
        <v>1</v>
      </c>
      <c r="R4" s="25">
        <v>0</v>
      </c>
      <c r="S4" s="25">
        <v>1</v>
      </c>
      <c r="T4" s="25">
        <v>0</v>
      </c>
      <c r="U4" s="25">
        <v>0</v>
      </c>
      <c r="V4" s="25">
        <v>0</v>
      </c>
      <c r="W4" s="25">
        <v>0</v>
      </c>
      <c r="X4" s="25">
        <v>1</v>
      </c>
      <c r="Y4" s="25">
        <v>1</v>
      </c>
      <c r="Z4" s="25">
        <v>1</v>
      </c>
      <c r="AA4" s="25">
        <v>1</v>
      </c>
      <c r="AB4" s="25">
        <v>0</v>
      </c>
      <c r="AC4" s="25">
        <v>0</v>
      </c>
      <c r="AD4" s="25">
        <v>2</v>
      </c>
      <c r="AE4" s="25">
        <v>0</v>
      </c>
      <c r="AF4" s="25">
        <v>0</v>
      </c>
      <c r="AG4" s="25">
        <v>0</v>
      </c>
    </row>
    <row r="5" spans="1:33">
      <c r="A5" s="26" t="s">
        <v>205</v>
      </c>
      <c r="B5" s="25">
        <v>0</v>
      </c>
      <c r="C5" s="25">
        <v>3</v>
      </c>
      <c r="D5" s="25">
        <v>3</v>
      </c>
      <c r="E5" s="25">
        <v>2</v>
      </c>
      <c r="F5" s="25">
        <v>5</v>
      </c>
      <c r="G5" s="25">
        <v>6</v>
      </c>
      <c r="H5" s="25">
        <v>2</v>
      </c>
      <c r="I5" s="25">
        <v>6</v>
      </c>
      <c r="J5" s="25">
        <v>5</v>
      </c>
      <c r="K5" s="25">
        <v>6</v>
      </c>
      <c r="L5" s="25">
        <v>1</v>
      </c>
      <c r="M5" s="25">
        <v>1</v>
      </c>
      <c r="N5" s="25">
        <v>1</v>
      </c>
      <c r="O5" s="25">
        <v>1</v>
      </c>
      <c r="P5" s="25">
        <v>2</v>
      </c>
      <c r="Q5" s="25">
        <v>1</v>
      </c>
      <c r="R5" s="25">
        <v>3</v>
      </c>
      <c r="S5" s="25">
        <v>0</v>
      </c>
      <c r="T5" s="25">
        <v>3</v>
      </c>
      <c r="U5" s="25">
        <v>4</v>
      </c>
      <c r="V5" s="25">
        <v>4</v>
      </c>
      <c r="W5" s="25">
        <v>4</v>
      </c>
      <c r="X5" s="25">
        <v>1</v>
      </c>
      <c r="Y5" s="25">
        <v>1</v>
      </c>
      <c r="Z5" s="25">
        <v>1</v>
      </c>
      <c r="AA5" s="25">
        <v>1</v>
      </c>
      <c r="AB5" s="25">
        <v>1</v>
      </c>
      <c r="AC5" s="25">
        <v>1</v>
      </c>
      <c r="AD5" s="25">
        <v>3</v>
      </c>
      <c r="AE5" s="25">
        <v>2</v>
      </c>
      <c r="AF5" s="25">
        <v>1</v>
      </c>
      <c r="AG5" s="25">
        <v>1</v>
      </c>
    </row>
    <row r="6" spans="1:33">
      <c r="A6" s="27" t="s">
        <v>206</v>
      </c>
      <c r="B6" s="25">
        <v>0</v>
      </c>
      <c r="C6" s="25">
        <v>0</v>
      </c>
      <c r="D6" s="25">
        <v>0</v>
      </c>
      <c r="E6" s="25">
        <v>2</v>
      </c>
      <c r="F6" s="25">
        <v>0</v>
      </c>
      <c r="G6" s="25">
        <v>2</v>
      </c>
      <c r="H6" s="25">
        <v>1</v>
      </c>
      <c r="I6" s="25">
        <v>2</v>
      </c>
      <c r="J6" s="25">
        <v>0</v>
      </c>
      <c r="K6" s="25">
        <v>2</v>
      </c>
      <c r="L6" s="25">
        <v>0</v>
      </c>
      <c r="M6" s="25">
        <v>0</v>
      </c>
      <c r="N6" s="25">
        <v>0</v>
      </c>
      <c r="O6" s="25">
        <v>0</v>
      </c>
      <c r="P6" s="25">
        <v>0</v>
      </c>
      <c r="Q6" s="25">
        <v>0</v>
      </c>
      <c r="R6" s="25">
        <v>0</v>
      </c>
      <c r="S6" s="25">
        <v>0</v>
      </c>
      <c r="T6" s="25">
        <v>0</v>
      </c>
      <c r="U6" s="25">
        <v>0</v>
      </c>
      <c r="V6" s="25">
        <v>0</v>
      </c>
      <c r="W6" s="25">
        <v>0</v>
      </c>
      <c r="X6" s="25">
        <v>0</v>
      </c>
      <c r="Y6" s="25">
        <v>1</v>
      </c>
      <c r="Z6" s="25">
        <v>1</v>
      </c>
      <c r="AA6" s="25">
        <v>1</v>
      </c>
      <c r="AB6" s="25">
        <v>0</v>
      </c>
      <c r="AC6" s="25">
        <v>0</v>
      </c>
      <c r="AD6" s="25">
        <v>0</v>
      </c>
      <c r="AE6" s="25">
        <v>2</v>
      </c>
      <c r="AF6" s="25">
        <v>1</v>
      </c>
      <c r="AG6" s="25">
        <v>1</v>
      </c>
    </row>
    <row r="7" spans="1:33">
      <c r="A7" s="3" t="s">
        <v>207</v>
      </c>
      <c r="B7" s="25">
        <v>1</v>
      </c>
      <c r="C7" s="25">
        <v>1</v>
      </c>
      <c r="D7" s="25">
        <v>1</v>
      </c>
      <c r="E7" s="25">
        <v>2</v>
      </c>
      <c r="F7" s="25">
        <v>0</v>
      </c>
      <c r="G7" s="25">
        <v>2</v>
      </c>
      <c r="H7" s="25">
        <v>2</v>
      </c>
      <c r="I7" s="25">
        <v>4</v>
      </c>
      <c r="J7" s="25">
        <v>2</v>
      </c>
      <c r="K7" s="25">
        <v>2</v>
      </c>
      <c r="L7" s="25">
        <v>1</v>
      </c>
      <c r="M7" s="25">
        <v>0</v>
      </c>
      <c r="N7" s="25">
        <v>1</v>
      </c>
      <c r="O7" s="25">
        <v>0</v>
      </c>
      <c r="P7" s="25">
        <v>1</v>
      </c>
      <c r="Q7" s="25">
        <v>0</v>
      </c>
      <c r="R7" s="25">
        <v>1</v>
      </c>
      <c r="S7" s="25">
        <v>2</v>
      </c>
      <c r="T7" s="25">
        <v>1</v>
      </c>
      <c r="U7" s="25">
        <v>0</v>
      </c>
      <c r="V7" s="25">
        <v>1</v>
      </c>
      <c r="W7" s="25">
        <v>1</v>
      </c>
      <c r="X7" s="25">
        <v>1</v>
      </c>
      <c r="Y7" s="25">
        <v>0</v>
      </c>
      <c r="Z7" s="25">
        <v>0</v>
      </c>
      <c r="AA7" s="25">
        <v>0</v>
      </c>
      <c r="AB7" s="25">
        <v>0</v>
      </c>
      <c r="AC7" s="25">
        <v>0</v>
      </c>
      <c r="AD7" s="25">
        <v>2</v>
      </c>
      <c r="AE7" s="25">
        <v>2</v>
      </c>
      <c r="AF7" s="25">
        <v>1</v>
      </c>
      <c r="AG7" s="25">
        <v>1</v>
      </c>
    </row>
    <row r="8" spans="1:33">
      <c r="A8" s="28" t="s">
        <v>208</v>
      </c>
      <c r="B8" s="25">
        <v>0</v>
      </c>
      <c r="C8" s="25">
        <v>0</v>
      </c>
      <c r="D8" s="25">
        <v>0</v>
      </c>
      <c r="E8" s="25">
        <v>0</v>
      </c>
      <c r="F8" s="25">
        <v>0</v>
      </c>
      <c r="G8" s="25">
        <v>0</v>
      </c>
      <c r="H8" s="25">
        <v>0</v>
      </c>
      <c r="I8" s="25">
        <v>1</v>
      </c>
      <c r="J8" s="25">
        <v>0</v>
      </c>
      <c r="K8" s="25">
        <v>0</v>
      </c>
      <c r="L8" s="25">
        <v>0</v>
      </c>
      <c r="M8" s="25">
        <v>0</v>
      </c>
      <c r="N8" s="25">
        <v>0</v>
      </c>
      <c r="O8" s="25">
        <v>0</v>
      </c>
      <c r="P8" s="25">
        <v>0</v>
      </c>
      <c r="Q8" s="25">
        <v>0</v>
      </c>
      <c r="R8" s="25">
        <v>0</v>
      </c>
      <c r="S8" s="25">
        <v>0</v>
      </c>
      <c r="T8" s="25">
        <v>0</v>
      </c>
      <c r="U8" s="25">
        <v>0</v>
      </c>
      <c r="V8" s="25">
        <v>0</v>
      </c>
      <c r="W8" s="25">
        <v>0</v>
      </c>
      <c r="X8" s="25">
        <v>0</v>
      </c>
      <c r="Y8" s="25">
        <v>0</v>
      </c>
      <c r="Z8" s="25">
        <v>0</v>
      </c>
      <c r="AA8" s="25">
        <v>0</v>
      </c>
      <c r="AB8" s="25">
        <v>0</v>
      </c>
      <c r="AC8" s="25">
        <v>1</v>
      </c>
      <c r="AD8" s="25">
        <v>0</v>
      </c>
      <c r="AE8" s="25">
        <v>0</v>
      </c>
      <c r="AF8" s="25">
        <v>0</v>
      </c>
      <c r="AG8" s="25">
        <v>0</v>
      </c>
    </row>
    <row r="9" spans="1:33">
      <c r="A9" s="26" t="s">
        <v>209</v>
      </c>
      <c r="B9" s="25">
        <v>0</v>
      </c>
      <c r="C9" s="25">
        <v>0</v>
      </c>
      <c r="D9" s="25">
        <v>1</v>
      </c>
      <c r="E9" s="25">
        <v>0</v>
      </c>
      <c r="F9" s="25">
        <v>1</v>
      </c>
      <c r="G9" s="25">
        <v>0</v>
      </c>
      <c r="H9" s="25">
        <v>0</v>
      </c>
      <c r="I9" s="25">
        <v>0</v>
      </c>
      <c r="J9" s="25">
        <v>1</v>
      </c>
      <c r="K9" s="25">
        <v>0</v>
      </c>
      <c r="L9" s="25">
        <v>0</v>
      </c>
      <c r="M9" s="25">
        <v>0</v>
      </c>
      <c r="N9" s="25">
        <v>0</v>
      </c>
      <c r="O9" s="25">
        <v>1</v>
      </c>
      <c r="P9" s="25">
        <v>0</v>
      </c>
      <c r="Q9" s="25">
        <v>1</v>
      </c>
      <c r="R9" s="25">
        <v>1</v>
      </c>
      <c r="S9" s="25">
        <v>0</v>
      </c>
      <c r="T9" s="25">
        <v>0</v>
      </c>
      <c r="U9" s="25">
        <v>0</v>
      </c>
      <c r="V9" s="25">
        <v>0</v>
      </c>
      <c r="W9" s="25">
        <v>1</v>
      </c>
      <c r="X9" s="25">
        <v>0</v>
      </c>
      <c r="Y9" s="25">
        <v>0</v>
      </c>
      <c r="Z9" s="25">
        <v>0</v>
      </c>
      <c r="AA9" s="25">
        <v>0</v>
      </c>
      <c r="AB9" s="25">
        <v>0</v>
      </c>
      <c r="AC9" s="25">
        <v>0</v>
      </c>
      <c r="AD9" s="25">
        <v>0</v>
      </c>
      <c r="AE9" s="25">
        <v>0</v>
      </c>
      <c r="AF9" s="25">
        <v>1</v>
      </c>
      <c r="AG9" s="25">
        <v>0</v>
      </c>
    </row>
    <row r="10" spans="1:33">
      <c r="A10" s="26" t="s">
        <v>210</v>
      </c>
      <c r="B10" s="25">
        <v>0</v>
      </c>
      <c r="C10" s="25">
        <v>0</v>
      </c>
      <c r="D10" s="25">
        <v>1</v>
      </c>
      <c r="E10" s="25">
        <v>0</v>
      </c>
      <c r="F10" s="25">
        <v>4</v>
      </c>
      <c r="G10" s="25">
        <v>1</v>
      </c>
      <c r="H10" s="25">
        <v>1</v>
      </c>
      <c r="I10" s="25">
        <v>0</v>
      </c>
      <c r="J10" s="25">
        <v>2</v>
      </c>
      <c r="K10" s="25">
        <v>0</v>
      </c>
      <c r="L10" s="25">
        <v>1</v>
      </c>
      <c r="M10" s="25">
        <v>0</v>
      </c>
      <c r="N10" s="25">
        <v>1</v>
      </c>
      <c r="O10" s="25">
        <v>1</v>
      </c>
      <c r="P10" s="25">
        <v>1</v>
      </c>
      <c r="Q10" s="25">
        <v>1</v>
      </c>
      <c r="R10" s="25">
        <v>2</v>
      </c>
      <c r="S10" s="25">
        <v>0</v>
      </c>
      <c r="T10" s="25">
        <v>2</v>
      </c>
      <c r="U10" s="25">
        <v>0</v>
      </c>
      <c r="V10" s="25">
        <v>2</v>
      </c>
      <c r="W10" s="25">
        <v>2</v>
      </c>
      <c r="X10" s="25">
        <v>0</v>
      </c>
      <c r="Y10" s="25">
        <v>0</v>
      </c>
      <c r="Z10" s="25">
        <v>0</v>
      </c>
      <c r="AA10" s="25">
        <v>0</v>
      </c>
      <c r="AB10" s="25">
        <v>0</v>
      </c>
      <c r="AC10" s="25">
        <v>0</v>
      </c>
      <c r="AD10" s="25">
        <v>0</v>
      </c>
      <c r="AE10" s="25">
        <v>0</v>
      </c>
      <c r="AF10" s="25">
        <v>0</v>
      </c>
      <c r="AG10" s="25">
        <v>0</v>
      </c>
    </row>
    <row r="11" spans="1:33">
      <c r="A11" s="26" t="s">
        <v>211</v>
      </c>
      <c r="B11" s="25">
        <v>0</v>
      </c>
      <c r="C11" s="25">
        <v>1</v>
      </c>
      <c r="D11" s="25">
        <v>1</v>
      </c>
      <c r="E11" s="25">
        <v>0</v>
      </c>
      <c r="F11" s="25">
        <v>0</v>
      </c>
      <c r="G11" s="25">
        <v>0</v>
      </c>
      <c r="H11" s="25">
        <v>0</v>
      </c>
      <c r="I11" s="25">
        <v>0</v>
      </c>
      <c r="J11" s="25">
        <v>0</v>
      </c>
      <c r="K11" s="25">
        <v>0</v>
      </c>
      <c r="L11" s="25">
        <v>0</v>
      </c>
      <c r="M11" s="25">
        <v>0</v>
      </c>
      <c r="N11" s="25">
        <v>0</v>
      </c>
      <c r="O11" s="25">
        <v>0</v>
      </c>
      <c r="P11" s="25">
        <v>0</v>
      </c>
      <c r="Q11" s="25">
        <v>0</v>
      </c>
      <c r="R11" s="25">
        <v>0</v>
      </c>
      <c r="S11" s="25">
        <v>0</v>
      </c>
      <c r="T11" s="25">
        <v>0</v>
      </c>
      <c r="U11" s="25">
        <v>0</v>
      </c>
      <c r="V11" s="25">
        <v>0</v>
      </c>
      <c r="W11" s="25">
        <v>0</v>
      </c>
      <c r="X11" s="25">
        <v>0</v>
      </c>
      <c r="Y11" s="25">
        <v>0</v>
      </c>
      <c r="Z11" s="25">
        <v>0</v>
      </c>
      <c r="AA11" s="25">
        <v>0</v>
      </c>
      <c r="AB11" s="25">
        <v>0</v>
      </c>
      <c r="AC11" s="25">
        <v>0</v>
      </c>
      <c r="AD11" s="25">
        <v>1</v>
      </c>
      <c r="AE11" s="25">
        <v>0</v>
      </c>
      <c r="AF11" s="25">
        <v>0</v>
      </c>
      <c r="AG11" s="25">
        <v>0</v>
      </c>
    </row>
    <row r="12" s="13" customFormat="1" spans="1:364">
      <c r="A12" s="29" t="s">
        <v>212</v>
      </c>
      <c r="B12" s="30">
        <v>0</v>
      </c>
      <c r="C12" s="30">
        <v>1</v>
      </c>
      <c r="D12" s="30">
        <v>1</v>
      </c>
      <c r="E12" s="30">
        <v>2</v>
      </c>
      <c r="F12" s="30">
        <v>0</v>
      </c>
      <c r="G12" s="30">
        <v>1</v>
      </c>
      <c r="H12" s="30">
        <v>1</v>
      </c>
      <c r="I12" s="30">
        <v>1</v>
      </c>
      <c r="J12" s="30">
        <v>1</v>
      </c>
      <c r="K12" s="30">
        <v>1</v>
      </c>
      <c r="L12" s="30">
        <v>0</v>
      </c>
      <c r="M12" s="30">
        <v>0</v>
      </c>
      <c r="N12" s="30">
        <v>0</v>
      </c>
      <c r="O12" s="30">
        <v>1</v>
      </c>
      <c r="P12" s="30">
        <v>0</v>
      </c>
      <c r="Q12" s="30">
        <v>1</v>
      </c>
      <c r="R12" s="30">
        <v>1</v>
      </c>
      <c r="S12" s="30">
        <v>0</v>
      </c>
      <c r="T12" s="30">
        <v>1</v>
      </c>
      <c r="U12" s="30">
        <v>0</v>
      </c>
      <c r="V12" s="30">
        <v>0</v>
      </c>
      <c r="W12" s="30">
        <v>1</v>
      </c>
      <c r="X12" s="30">
        <v>2</v>
      </c>
      <c r="Y12" s="30">
        <v>0</v>
      </c>
      <c r="Z12" s="30">
        <v>0</v>
      </c>
      <c r="AA12" s="30">
        <v>0</v>
      </c>
      <c r="AB12" s="30">
        <v>0</v>
      </c>
      <c r="AC12" s="30">
        <v>0</v>
      </c>
      <c r="AD12" s="30">
        <v>0</v>
      </c>
      <c r="AE12" s="30">
        <v>1</v>
      </c>
      <c r="AF12" s="30">
        <v>0</v>
      </c>
      <c r="AG12" s="30">
        <v>1</v>
      </c>
      <c r="AH12" s="12"/>
      <c r="AI12" s="12"/>
      <c r="AJ12" s="12"/>
      <c r="AK12" s="12"/>
      <c r="AL12" s="12"/>
      <c r="AM12" s="12"/>
      <c r="AN12" s="12"/>
      <c r="AO12" s="12"/>
      <c r="AP12" s="12"/>
      <c r="AQ12" s="12"/>
      <c r="AR12" s="12"/>
      <c r="AS12" s="12"/>
      <c r="AT12" s="12"/>
      <c r="AU12" s="12"/>
      <c r="AV12" s="12"/>
      <c r="AW12" s="12"/>
      <c r="AX12" s="12"/>
      <c r="AY12" s="12"/>
      <c r="AZ12" s="12"/>
      <c r="BA12" s="12"/>
      <c r="BB12" s="12"/>
      <c r="BC12" s="12"/>
      <c r="BD12" s="12"/>
      <c r="BE12" s="12"/>
      <c r="BF12" s="12"/>
      <c r="BG12" s="12"/>
      <c r="BH12" s="12"/>
      <c r="BI12" s="12"/>
      <c r="BJ12" s="12"/>
      <c r="BK12" s="12"/>
      <c r="BL12" s="12"/>
      <c r="BM12" s="12"/>
      <c r="BN12" s="12"/>
      <c r="BO12" s="12"/>
      <c r="BP12" s="12"/>
      <c r="BQ12" s="12"/>
      <c r="BR12" s="12"/>
      <c r="BS12" s="12"/>
      <c r="BT12" s="12"/>
      <c r="BU12" s="12"/>
      <c r="BV12" s="12"/>
      <c r="BW12" s="12"/>
      <c r="BX12" s="12"/>
      <c r="BY12" s="12"/>
      <c r="BZ12" s="12"/>
      <c r="CA12" s="12"/>
      <c r="CB12" s="12"/>
      <c r="CC12" s="12"/>
      <c r="CD12" s="12"/>
      <c r="CE12" s="12"/>
      <c r="CF12" s="12"/>
      <c r="CG12" s="12"/>
      <c r="CH12" s="12"/>
      <c r="CI12" s="12"/>
      <c r="CJ12" s="12"/>
      <c r="CK12" s="12"/>
      <c r="CL12" s="12"/>
      <c r="CM12" s="12"/>
      <c r="CN12" s="12"/>
      <c r="CO12" s="12"/>
      <c r="CP12" s="12"/>
      <c r="CQ12" s="12"/>
      <c r="CR12" s="12"/>
      <c r="CS12" s="12"/>
      <c r="CT12" s="12"/>
      <c r="CU12" s="12"/>
      <c r="CV12" s="12"/>
      <c r="CW12" s="12"/>
      <c r="CX12" s="12"/>
      <c r="CY12" s="12"/>
      <c r="CZ12" s="12"/>
      <c r="DA12" s="12"/>
      <c r="DB12" s="12"/>
      <c r="DC12" s="12"/>
      <c r="DD12" s="12"/>
      <c r="DE12" s="12"/>
      <c r="DF12" s="12"/>
      <c r="DG12" s="12"/>
      <c r="DH12" s="12"/>
      <c r="DI12" s="12"/>
      <c r="DJ12" s="12"/>
      <c r="DK12" s="12"/>
      <c r="DL12" s="12"/>
      <c r="DM12" s="12"/>
      <c r="DN12" s="12"/>
      <c r="DO12" s="12"/>
      <c r="DP12" s="12"/>
      <c r="DQ12" s="12"/>
      <c r="DR12" s="12"/>
      <c r="DS12" s="12"/>
      <c r="DT12" s="12"/>
      <c r="DU12" s="12"/>
      <c r="DV12" s="12"/>
      <c r="DW12" s="12"/>
      <c r="DX12" s="12"/>
      <c r="DY12" s="12"/>
      <c r="DZ12" s="12"/>
      <c r="EA12" s="12"/>
      <c r="EB12" s="12"/>
      <c r="EC12" s="12"/>
      <c r="ED12" s="12"/>
      <c r="EE12" s="12"/>
      <c r="EF12" s="12"/>
      <c r="EG12" s="12"/>
      <c r="EH12" s="12"/>
      <c r="EI12" s="12"/>
      <c r="EJ12" s="12"/>
      <c r="EK12" s="12"/>
      <c r="EL12" s="12"/>
      <c r="EM12" s="12"/>
      <c r="EN12" s="12"/>
      <c r="EO12" s="12"/>
      <c r="EP12" s="12"/>
      <c r="EQ12" s="12"/>
      <c r="ER12" s="12"/>
      <c r="ES12" s="12"/>
      <c r="ET12" s="12"/>
      <c r="EU12" s="12"/>
      <c r="EV12" s="12"/>
      <c r="EW12" s="12"/>
      <c r="EX12" s="12"/>
      <c r="EY12" s="12"/>
      <c r="EZ12" s="12"/>
      <c r="FA12" s="12"/>
      <c r="FB12" s="12"/>
      <c r="FC12" s="12"/>
      <c r="FD12" s="12"/>
      <c r="FE12" s="12"/>
      <c r="FF12" s="12"/>
      <c r="FG12" s="12"/>
      <c r="FH12" s="12"/>
      <c r="FI12" s="12"/>
      <c r="FJ12" s="12"/>
      <c r="FK12" s="12"/>
      <c r="FL12" s="12"/>
      <c r="FM12" s="12"/>
      <c r="FN12" s="12"/>
      <c r="FO12" s="12"/>
      <c r="FP12" s="12"/>
      <c r="FQ12" s="12"/>
      <c r="FR12" s="12"/>
      <c r="FS12" s="12"/>
      <c r="FT12" s="12"/>
      <c r="FU12" s="12"/>
      <c r="FV12" s="12"/>
      <c r="FW12" s="12"/>
      <c r="FX12" s="12"/>
      <c r="FY12" s="12"/>
      <c r="FZ12" s="12"/>
      <c r="GA12" s="12"/>
      <c r="GB12" s="12"/>
      <c r="GC12" s="12"/>
      <c r="GD12" s="12"/>
      <c r="GE12" s="12"/>
      <c r="GF12" s="12"/>
      <c r="GG12" s="12"/>
      <c r="GH12" s="12"/>
      <c r="GI12" s="12"/>
      <c r="GJ12" s="12"/>
      <c r="GK12" s="12"/>
      <c r="GL12" s="12"/>
      <c r="GM12" s="12"/>
      <c r="GN12" s="12"/>
      <c r="GO12" s="12"/>
      <c r="GP12" s="12"/>
      <c r="GQ12" s="12"/>
      <c r="GR12" s="12"/>
      <c r="GS12" s="12"/>
      <c r="GT12" s="12"/>
      <c r="GU12" s="12"/>
      <c r="GV12" s="12"/>
      <c r="GW12" s="12"/>
      <c r="GX12" s="12"/>
      <c r="GY12" s="12"/>
      <c r="GZ12" s="12"/>
      <c r="HA12" s="12"/>
      <c r="HB12" s="12"/>
      <c r="HC12" s="12"/>
      <c r="HD12" s="12"/>
      <c r="HE12" s="12"/>
      <c r="HF12" s="12"/>
      <c r="HG12" s="12"/>
      <c r="HH12" s="12"/>
      <c r="HI12" s="12"/>
      <c r="HJ12" s="12"/>
      <c r="HK12" s="12"/>
      <c r="HL12" s="12"/>
      <c r="HM12" s="12"/>
      <c r="HN12" s="12"/>
      <c r="HO12" s="12"/>
      <c r="HP12" s="12"/>
      <c r="HQ12" s="12"/>
      <c r="HR12" s="12"/>
      <c r="HS12" s="12"/>
      <c r="HT12" s="12"/>
      <c r="HU12" s="12"/>
      <c r="HV12" s="12"/>
      <c r="HW12" s="12"/>
      <c r="HX12" s="12"/>
      <c r="HY12" s="12"/>
      <c r="HZ12" s="12"/>
      <c r="IA12" s="12"/>
      <c r="IB12" s="12"/>
      <c r="IC12" s="12"/>
      <c r="ID12" s="12"/>
      <c r="IE12" s="12"/>
      <c r="IF12" s="12"/>
      <c r="IG12" s="12"/>
      <c r="IH12" s="12"/>
      <c r="II12" s="12"/>
      <c r="IJ12" s="12"/>
      <c r="IK12" s="12"/>
      <c r="IL12" s="12"/>
      <c r="IM12" s="12"/>
      <c r="IN12" s="12"/>
      <c r="IO12" s="12"/>
      <c r="IP12" s="12"/>
      <c r="IQ12" s="12"/>
      <c r="IR12" s="12"/>
      <c r="IS12" s="12"/>
      <c r="IT12" s="12"/>
      <c r="IU12" s="12"/>
      <c r="IV12" s="12"/>
      <c r="IW12" s="12"/>
      <c r="IX12" s="12"/>
      <c r="IY12" s="12"/>
      <c r="IZ12" s="12"/>
      <c r="JA12" s="12"/>
      <c r="JB12" s="12"/>
      <c r="JC12" s="12"/>
      <c r="JD12" s="12"/>
      <c r="JE12" s="12"/>
      <c r="JF12" s="12"/>
      <c r="JG12" s="12"/>
      <c r="JH12" s="12"/>
      <c r="JI12" s="12"/>
      <c r="JJ12" s="12"/>
      <c r="JK12" s="12"/>
      <c r="JL12" s="12"/>
      <c r="JM12" s="12"/>
      <c r="JN12" s="12"/>
      <c r="JO12" s="12"/>
      <c r="JP12" s="12"/>
      <c r="JQ12" s="12"/>
      <c r="JR12" s="12"/>
      <c r="JS12" s="12"/>
      <c r="JT12" s="12"/>
      <c r="JU12" s="12"/>
      <c r="JV12" s="12"/>
      <c r="JW12" s="12"/>
      <c r="JX12" s="12"/>
      <c r="JY12" s="12"/>
      <c r="JZ12" s="12"/>
      <c r="KA12" s="12"/>
      <c r="KB12" s="12"/>
      <c r="KC12" s="12"/>
      <c r="KD12" s="12"/>
      <c r="KE12" s="12"/>
      <c r="KF12" s="12"/>
      <c r="KG12" s="12"/>
      <c r="KH12" s="12"/>
      <c r="KI12" s="12"/>
      <c r="KJ12" s="12"/>
      <c r="KK12" s="12"/>
      <c r="KL12" s="12"/>
      <c r="KM12" s="12"/>
      <c r="KN12" s="12"/>
      <c r="KO12" s="12"/>
      <c r="KP12" s="12"/>
      <c r="KQ12" s="12"/>
      <c r="KR12" s="12"/>
      <c r="KS12" s="12"/>
      <c r="KT12" s="12"/>
      <c r="KU12" s="12"/>
      <c r="KV12" s="12"/>
      <c r="KW12" s="12"/>
      <c r="KX12" s="12"/>
      <c r="KY12" s="12"/>
      <c r="KZ12" s="12"/>
      <c r="LA12" s="12"/>
      <c r="LB12" s="12"/>
      <c r="LC12" s="12"/>
      <c r="LD12" s="12"/>
      <c r="LE12" s="12"/>
      <c r="LF12" s="12"/>
      <c r="LG12" s="12"/>
      <c r="LH12" s="12"/>
      <c r="LI12" s="12"/>
      <c r="LJ12" s="12"/>
      <c r="LK12" s="12"/>
      <c r="LL12" s="12"/>
      <c r="LM12" s="12"/>
      <c r="LN12" s="12"/>
      <c r="LO12" s="12"/>
      <c r="LP12" s="12"/>
      <c r="LQ12" s="12"/>
      <c r="LR12" s="12"/>
      <c r="LS12" s="12"/>
      <c r="LT12" s="12"/>
      <c r="LU12" s="12"/>
      <c r="LV12" s="12"/>
      <c r="LW12" s="12"/>
      <c r="LX12" s="12"/>
      <c r="LY12" s="12"/>
      <c r="LZ12" s="12"/>
      <c r="MA12" s="12"/>
      <c r="MB12" s="12"/>
      <c r="MC12" s="12"/>
      <c r="MD12" s="12"/>
      <c r="ME12" s="12"/>
      <c r="MF12" s="12"/>
      <c r="MG12" s="12"/>
      <c r="MH12" s="12"/>
      <c r="MI12" s="12"/>
      <c r="MJ12" s="12"/>
      <c r="MK12" s="12"/>
      <c r="ML12" s="12"/>
      <c r="MM12" s="12"/>
      <c r="MN12" s="12"/>
      <c r="MO12" s="12"/>
      <c r="MP12" s="12"/>
      <c r="MQ12" s="12"/>
      <c r="MR12" s="12"/>
      <c r="MS12" s="12"/>
      <c r="MT12" s="12"/>
      <c r="MU12" s="12"/>
      <c r="MV12" s="12"/>
      <c r="MW12" s="12"/>
      <c r="MX12" s="12"/>
      <c r="MY12" s="12"/>
      <c r="MZ12" s="12"/>
    </row>
    <row r="13" spans="2:2">
      <c r="B13" s="25"/>
    </row>
  </sheetData>
  <mergeCells count="1">
    <mergeCell ref="A1:AG1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8"/>
  <sheetViews>
    <sheetView workbookViewId="0">
      <selection activeCell="E12" sqref="E12"/>
    </sheetView>
  </sheetViews>
  <sheetFormatPr defaultColWidth="8.66666666666667" defaultRowHeight="14" outlineLevelRow="7" outlineLevelCol="5"/>
  <cols>
    <col min="6" max="6" width="56.25" customWidth="1"/>
  </cols>
  <sheetData>
    <row r="1" ht="15" spans="1:6">
      <c r="A1" s="19" t="s">
        <v>213</v>
      </c>
      <c r="B1" s="20"/>
      <c r="C1" s="20"/>
      <c r="D1" s="20"/>
      <c r="E1" s="20"/>
      <c r="F1" s="20"/>
    </row>
    <row r="2" spans="1:6">
      <c r="A2" s="21" t="s">
        <v>214</v>
      </c>
      <c r="B2" s="21" t="s">
        <v>215</v>
      </c>
      <c r="C2" s="21" t="s">
        <v>216</v>
      </c>
      <c r="D2" s="21" t="s">
        <v>217</v>
      </c>
      <c r="E2" s="22" t="s">
        <v>218</v>
      </c>
      <c r="F2" s="22"/>
    </row>
    <row r="3" spans="1:6">
      <c r="A3" s="5">
        <v>1</v>
      </c>
      <c r="B3" s="5" t="s">
        <v>219</v>
      </c>
      <c r="C3" s="23">
        <v>32</v>
      </c>
      <c r="D3" s="23">
        <v>50</v>
      </c>
      <c r="E3" s="23" t="s">
        <v>220</v>
      </c>
      <c r="F3" s="23"/>
    </row>
    <row r="4" spans="1:6">
      <c r="A4" s="5">
        <v>2</v>
      </c>
      <c r="B4" s="5" t="s">
        <v>221</v>
      </c>
      <c r="C4" s="23">
        <v>32</v>
      </c>
      <c r="D4" s="23">
        <v>50</v>
      </c>
      <c r="E4" s="23" t="s">
        <v>222</v>
      </c>
      <c r="F4" s="23"/>
    </row>
    <row r="5" spans="1:6">
      <c r="A5" s="5">
        <v>3</v>
      </c>
      <c r="B5" s="5" t="s">
        <v>223</v>
      </c>
      <c r="C5" s="23">
        <v>31</v>
      </c>
      <c r="D5" s="23">
        <v>41</v>
      </c>
      <c r="E5" s="23" t="s">
        <v>224</v>
      </c>
      <c r="F5" s="23"/>
    </row>
    <row r="6" spans="1:6">
      <c r="A6" s="5">
        <v>4</v>
      </c>
      <c r="B6" s="5" t="s">
        <v>225</v>
      </c>
      <c r="C6" s="23">
        <v>20</v>
      </c>
      <c r="D6" s="23">
        <v>50</v>
      </c>
      <c r="E6" s="23" t="s">
        <v>226</v>
      </c>
      <c r="F6" s="23"/>
    </row>
    <row r="7" spans="1:6">
      <c r="A7" s="5">
        <v>5</v>
      </c>
      <c r="B7" s="5" t="s">
        <v>227</v>
      </c>
      <c r="C7" s="23">
        <v>28</v>
      </c>
      <c r="D7" s="23">
        <v>50</v>
      </c>
      <c r="E7" s="23" t="s">
        <v>228</v>
      </c>
      <c r="F7" s="23"/>
    </row>
    <row r="8" spans="1:6">
      <c r="A8" s="24">
        <v>6</v>
      </c>
      <c r="B8" s="24" t="s">
        <v>229</v>
      </c>
      <c r="C8" s="24">
        <v>32</v>
      </c>
      <c r="D8" s="24">
        <v>29</v>
      </c>
      <c r="E8" s="9" t="s">
        <v>230</v>
      </c>
      <c r="F8" s="9"/>
    </row>
  </sheetData>
  <mergeCells count="8">
    <mergeCell ref="A1:F1"/>
    <mergeCell ref="E2:F2"/>
    <mergeCell ref="E3:F3"/>
    <mergeCell ref="E4:F4"/>
    <mergeCell ref="E5:F5"/>
    <mergeCell ref="E6:F6"/>
    <mergeCell ref="E7:F7"/>
    <mergeCell ref="E8:F8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1"/>
  <sheetViews>
    <sheetView zoomScale="145" zoomScaleNormal="145" workbookViewId="0">
      <selection activeCell="C18" sqref="C18"/>
    </sheetView>
  </sheetViews>
  <sheetFormatPr defaultColWidth="8.66666666666667" defaultRowHeight="14" outlineLevelCol="3"/>
  <cols>
    <col min="1" max="1" width="13.8333333333333" customWidth="1"/>
    <col min="2" max="2" width="38.25" customWidth="1"/>
    <col min="3" max="3" width="36.0833333333333" customWidth="1"/>
    <col min="4" max="4" width="28.5833333333333" customWidth="1"/>
  </cols>
  <sheetData>
    <row r="1" ht="20" customHeight="1" spans="1:4">
      <c r="A1" s="14" t="s">
        <v>231</v>
      </c>
      <c r="B1" s="14"/>
      <c r="C1" s="14"/>
      <c r="D1" s="14"/>
    </row>
    <row r="2" ht="20" customHeight="1" spans="1:4">
      <c r="A2" s="15" t="s">
        <v>232</v>
      </c>
      <c r="B2" s="15" t="s">
        <v>233</v>
      </c>
      <c r="C2" s="15" t="s">
        <v>234</v>
      </c>
      <c r="D2" s="15" t="s">
        <v>235</v>
      </c>
    </row>
    <row r="3" spans="1:4">
      <c r="A3" s="16" t="s">
        <v>236</v>
      </c>
      <c r="B3" s="16" t="s">
        <v>237</v>
      </c>
      <c r="C3" s="16" t="s">
        <v>238</v>
      </c>
      <c r="D3" s="16" t="s">
        <v>239</v>
      </c>
    </row>
    <row r="4" spans="1:4">
      <c r="A4" s="16" t="s">
        <v>12</v>
      </c>
      <c r="B4" s="16" t="s">
        <v>240</v>
      </c>
      <c r="C4" s="16" t="s">
        <v>241</v>
      </c>
      <c r="D4" s="16" t="s">
        <v>239</v>
      </c>
    </row>
    <row r="5" spans="1:4">
      <c r="A5" s="16" t="s">
        <v>37</v>
      </c>
      <c r="B5" s="16" t="s">
        <v>242</v>
      </c>
      <c r="C5" s="16" t="s">
        <v>243</v>
      </c>
      <c r="D5" s="16" t="s">
        <v>239</v>
      </c>
    </row>
    <row r="6" spans="1:4">
      <c r="A6" s="16" t="s">
        <v>41</v>
      </c>
      <c r="B6" s="16" t="s">
        <v>244</v>
      </c>
      <c r="C6" s="17" t="s">
        <v>245</v>
      </c>
      <c r="D6" s="16" t="s">
        <v>239</v>
      </c>
    </row>
    <row r="7" spans="1:4">
      <c r="A7" s="16" t="s">
        <v>61</v>
      </c>
      <c r="B7" s="16" t="s">
        <v>246</v>
      </c>
      <c r="C7" s="16" t="s">
        <v>247</v>
      </c>
      <c r="D7" s="16" t="s">
        <v>239</v>
      </c>
    </row>
    <row r="8" spans="1:4">
      <c r="A8" s="16" t="s">
        <v>82</v>
      </c>
      <c r="B8" s="16" t="s">
        <v>248</v>
      </c>
      <c r="C8" s="16" t="s">
        <v>249</v>
      </c>
      <c r="D8" s="16" t="s">
        <v>239</v>
      </c>
    </row>
    <row r="9" spans="1:4">
      <c r="A9" s="17" t="s">
        <v>86</v>
      </c>
      <c r="B9" s="17" t="s">
        <v>250</v>
      </c>
      <c r="C9" s="16" t="s">
        <v>251</v>
      </c>
      <c r="D9" s="17" t="s">
        <v>239</v>
      </c>
    </row>
    <row r="10" spans="1:4">
      <c r="A10" s="17" t="s">
        <v>122</v>
      </c>
      <c r="B10" s="17" t="s">
        <v>252</v>
      </c>
      <c r="C10" s="16" t="s">
        <v>253</v>
      </c>
      <c r="D10" s="16" t="s">
        <v>239</v>
      </c>
    </row>
    <row r="11" spans="1:4">
      <c r="A11" s="18" t="s">
        <v>124</v>
      </c>
      <c r="B11" s="18" t="s">
        <v>254</v>
      </c>
      <c r="C11" s="18" t="s">
        <v>255</v>
      </c>
      <c r="D11" s="18" t="s">
        <v>239</v>
      </c>
    </row>
  </sheetData>
  <mergeCells count="1">
    <mergeCell ref="A1:D1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4"/>
  <sheetViews>
    <sheetView zoomScale="160" zoomScaleNormal="160" topLeftCell="A7" workbookViewId="0">
      <selection activeCell="C2" sqref="C2:G34"/>
    </sheetView>
  </sheetViews>
  <sheetFormatPr defaultColWidth="8.66666666666667" defaultRowHeight="14" outlineLevelCol="6"/>
  <cols>
    <col min="1" max="1" width="15.4166666666667" customWidth="1"/>
    <col min="2" max="2" width="16.4583333333333" customWidth="1"/>
    <col min="3" max="7" width="9.66666666666667"/>
  </cols>
  <sheetData>
    <row r="1" spans="1:7">
      <c r="A1" s="11" t="s">
        <v>256</v>
      </c>
      <c r="B1" s="11"/>
      <c r="C1" s="11"/>
      <c r="D1" s="11"/>
      <c r="E1" s="11"/>
      <c r="F1" s="11"/>
      <c r="G1" s="11"/>
    </row>
    <row r="2" spans="1:7">
      <c r="A2" s="2" t="s">
        <v>2</v>
      </c>
      <c r="B2" s="2" t="s">
        <v>3</v>
      </c>
      <c r="C2" s="2" t="s">
        <v>257</v>
      </c>
      <c r="D2" s="2" t="s">
        <v>258</v>
      </c>
      <c r="E2" s="2" t="s">
        <v>259</v>
      </c>
      <c r="F2" s="2" t="s">
        <v>260</v>
      </c>
      <c r="G2" s="2" t="s">
        <v>261</v>
      </c>
    </row>
    <row r="3" spans="1:7">
      <c r="A3" s="3" t="s">
        <v>8</v>
      </c>
      <c r="B3" s="4" t="s">
        <v>9</v>
      </c>
      <c r="C3" s="12">
        <v>15.271936</v>
      </c>
      <c r="D3" s="12">
        <v>17.845562</v>
      </c>
      <c r="E3" s="12">
        <v>6.420021</v>
      </c>
      <c r="F3" s="12">
        <v>12.412378</v>
      </c>
      <c r="G3" s="12">
        <v>15.56866</v>
      </c>
    </row>
    <row r="4" spans="1:7">
      <c r="A4" s="3" t="s">
        <v>12</v>
      </c>
      <c r="B4" s="4" t="s">
        <v>13</v>
      </c>
      <c r="C4" s="12">
        <v>14.920308</v>
      </c>
      <c r="D4" s="12">
        <v>16.604139</v>
      </c>
      <c r="E4" s="12">
        <v>6.471565</v>
      </c>
      <c r="F4" s="12">
        <v>11.17084</v>
      </c>
      <c r="G4" s="12">
        <v>15.913891</v>
      </c>
    </row>
    <row r="5" spans="1:7">
      <c r="A5" s="3" t="s">
        <v>16</v>
      </c>
      <c r="B5" s="4" t="s">
        <v>17</v>
      </c>
      <c r="C5" s="12">
        <v>14.615565</v>
      </c>
      <c r="D5" s="12">
        <v>16.94364</v>
      </c>
      <c r="E5" s="12">
        <v>8.513003</v>
      </c>
      <c r="F5" s="12">
        <v>11.310589</v>
      </c>
      <c r="G5" s="12">
        <v>13.35098</v>
      </c>
    </row>
    <row r="6" spans="1:7">
      <c r="A6" s="3" t="s">
        <v>20</v>
      </c>
      <c r="B6" s="4" t="s">
        <v>21</v>
      </c>
      <c r="C6" s="12">
        <v>11.678826</v>
      </c>
      <c r="D6" s="12">
        <v>12.393143</v>
      </c>
      <c r="E6" s="12">
        <v>7.181521</v>
      </c>
      <c r="F6" s="12">
        <v>10.027256</v>
      </c>
      <c r="G6" s="12">
        <v>6.555404</v>
      </c>
    </row>
    <row r="7" spans="1:7">
      <c r="A7" s="3" t="s">
        <v>24</v>
      </c>
      <c r="B7" s="4" t="s">
        <v>25</v>
      </c>
      <c r="C7" s="12">
        <v>1.761307</v>
      </c>
      <c r="D7" s="12">
        <v>1.165301</v>
      </c>
      <c r="E7" s="12">
        <v>0.597872</v>
      </c>
      <c r="F7" s="12">
        <v>0.988222</v>
      </c>
      <c r="G7" s="12">
        <v>1.346234</v>
      </c>
    </row>
    <row r="8" spans="1:7">
      <c r="A8" s="3" t="s">
        <v>28</v>
      </c>
      <c r="B8" s="4" t="s">
        <v>29</v>
      </c>
      <c r="C8" s="12">
        <v>12.641412</v>
      </c>
      <c r="D8" s="12">
        <v>16.875669</v>
      </c>
      <c r="E8" s="12">
        <v>9.193741</v>
      </c>
      <c r="F8" s="12">
        <v>14.421443</v>
      </c>
      <c r="G8" s="12">
        <v>8.710447</v>
      </c>
    </row>
    <row r="9" spans="1:7">
      <c r="A9" s="3" t="s">
        <v>32</v>
      </c>
      <c r="B9" s="4" t="s">
        <v>33</v>
      </c>
      <c r="C9" s="12">
        <v>0.800525</v>
      </c>
      <c r="D9" s="12">
        <v>1.269079</v>
      </c>
      <c r="E9" s="12">
        <v>0.820555</v>
      </c>
      <c r="F9" s="12">
        <v>0.710732</v>
      </c>
      <c r="G9" s="12">
        <v>0.936511</v>
      </c>
    </row>
    <row r="10" spans="1:7">
      <c r="A10" s="3" t="s">
        <v>37</v>
      </c>
      <c r="B10" s="4" t="s">
        <v>38</v>
      </c>
      <c r="C10" s="12">
        <v>21.02368</v>
      </c>
      <c r="D10" s="12">
        <v>16.14868</v>
      </c>
      <c r="E10" s="12">
        <v>12.621619</v>
      </c>
      <c r="F10" s="12">
        <v>21.129202</v>
      </c>
      <c r="G10" s="12">
        <v>13.130696</v>
      </c>
    </row>
    <row r="11" spans="1:7">
      <c r="A11" s="3" t="s">
        <v>41</v>
      </c>
      <c r="B11" s="4" t="s">
        <v>42</v>
      </c>
      <c r="C11" s="12">
        <v>1.008175</v>
      </c>
      <c r="D11" s="12">
        <v>0.873866</v>
      </c>
      <c r="E11" s="12">
        <v>1.324499</v>
      </c>
      <c r="F11" s="12">
        <v>0.612329</v>
      </c>
      <c r="G11" s="12">
        <v>0.897362</v>
      </c>
    </row>
    <row r="12" spans="1:7">
      <c r="A12" s="3" t="s">
        <v>45</v>
      </c>
      <c r="B12" s="4" t="s">
        <v>46</v>
      </c>
      <c r="C12" s="12">
        <v>11.113831</v>
      </c>
      <c r="D12" s="12">
        <v>12.721937</v>
      </c>
      <c r="E12" s="12">
        <v>7.287428</v>
      </c>
      <c r="F12" s="12">
        <v>9.500878</v>
      </c>
      <c r="G12" s="12">
        <v>5.844705</v>
      </c>
    </row>
    <row r="13" spans="1:7">
      <c r="A13" s="3" t="s">
        <v>49</v>
      </c>
      <c r="B13" s="4" t="s">
        <v>50</v>
      </c>
      <c r="C13" s="12">
        <v>3.455734</v>
      </c>
      <c r="D13" s="12">
        <v>1.084891</v>
      </c>
      <c r="E13" s="12">
        <v>2.61748</v>
      </c>
      <c r="F13" s="12">
        <v>7.765716</v>
      </c>
      <c r="G13" s="12">
        <v>11.807348</v>
      </c>
    </row>
    <row r="14" spans="1:7">
      <c r="A14" s="3" t="s">
        <v>53</v>
      </c>
      <c r="B14" s="4" t="s">
        <v>54</v>
      </c>
      <c r="C14" s="12">
        <v>4.215355</v>
      </c>
      <c r="D14" s="12">
        <v>1.897681</v>
      </c>
      <c r="E14" s="12">
        <v>2.481781</v>
      </c>
      <c r="F14" s="12">
        <v>8.523483</v>
      </c>
      <c r="G14" s="12">
        <v>13.77524</v>
      </c>
    </row>
    <row r="15" spans="1:7">
      <c r="A15" s="3" t="s">
        <v>57</v>
      </c>
      <c r="B15" s="4" t="s">
        <v>58</v>
      </c>
      <c r="C15" s="12">
        <v>2.228952</v>
      </c>
      <c r="D15" s="12">
        <v>0.731229</v>
      </c>
      <c r="E15" s="12">
        <v>1.786491</v>
      </c>
      <c r="F15" s="12">
        <v>6.100486</v>
      </c>
      <c r="G15" s="12">
        <v>11.214187</v>
      </c>
    </row>
    <row r="16" spans="1:7">
      <c r="A16" s="3" t="s">
        <v>61</v>
      </c>
      <c r="B16" s="4" t="s">
        <v>62</v>
      </c>
      <c r="C16" s="12">
        <v>61.644688</v>
      </c>
      <c r="D16" s="12">
        <v>19.075623</v>
      </c>
      <c r="E16" s="12">
        <v>9.742837</v>
      </c>
      <c r="F16" s="12">
        <v>38.024918</v>
      </c>
      <c r="G16" s="12">
        <v>34.497833</v>
      </c>
    </row>
    <row r="17" spans="1:7">
      <c r="A17" s="3" t="s">
        <v>66</v>
      </c>
      <c r="B17" s="4" t="s">
        <v>67</v>
      </c>
      <c r="C17" s="12">
        <v>3.626531</v>
      </c>
      <c r="D17" s="12">
        <v>0.53436</v>
      </c>
      <c r="E17" s="12">
        <v>2.339085</v>
      </c>
      <c r="F17" s="12">
        <v>10.337792</v>
      </c>
      <c r="G17" s="12">
        <v>13.947679</v>
      </c>
    </row>
    <row r="18" spans="1:7">
      <c r="A18" s="3" t="s">
        <v>70</v>
      </c>
      <c r="B18" s="4" t="s">
        <v>71</v>
      </c>
      <c r="C18" s="12">
        <v>55.388092</v>
      </c>
      <c r="D18" s="12">
        <v>17.745932</v>
      </c>
      <c r="E18" s="12">
        <v>11.169653</v>
      </c>
      <c r="F18" s="12">
        <v>42.576683</v>
      </c>
      <c r="G18" s="12">
        <v>31.247192</v>
      </c>
    </row>
    <row r="19" spans="1:7">
      <c r="A19" s="3" t="s">
        <v>74</v>
      </c>
      <c r="B19" s="4" t="s">
        <v>75</v>
      </c>
      <c r="C19" s="12">
        <v>4.660103</v>
      </c>
      <c r="D19" s="12">
        <v>5.252062</v>
      </c>
      <c r="E19" s="12">
        <v>4.676038</v>
      </c>
      <c r="F19" s="12">
        <v>2.900928</v>
      </c>
      <c r="G19" s="12">
        <v>4.536453</v>
      </c>
    </row>
    <row r="20" spans="1:7">
      <c r="A20" s="3" t="s">
        <v>78</v>
      </c>
      <c r="B20" s="4" t="s">
        <v>79</v>
      </c>
      <c r="C20" s="12">
        <v>4.790783</v>
      </c>
      <c r="D20" s="12">
        <v>4.273917</v>
      </c>
      <c r="E20" s="12">
        <v>7.185453</v>
      </c>
      <c r="F20" s="12">
        <v>7.710784</v>
      </c>
      <c r="G20" s="12">
        <v>18.117321</v>
      </c>
    </row>
    <row r="21" spans="1:7">
      <c r="A21" s="3" t="s">
        <v>82</v>
      </c>
      <c r="B21" s="4" t="s">
        <v>83</v>
      </c>
      <c r="C21" s="12">
        <v>5.800575</v>
      </c>
      <c r="D21" s="12">
        <v>6.321415</v>
      </c>
      <c r="E21" s="12">
        <v>3.388216</v>
      </c>
      <c r="F21" s="12">
        <v>3.250561</v>
      </c>
      <c r="G21" s="12">
        <v>5.52074</v>
      </c>
    </row>
    <row r="22" spans="1:7">
      <c r="A22" s="3" t="s">
        <v>86</v>
      </c>
      <c r="B22" s="4" t="s">
        <v>87</v>
      </c>
      <c r="C22" s="12">
        <v>0.390269</v>
      </c>
      <c r="D22" s="12">
        <v>0.120995</v>
      </c>
      <c r="E22" s="12">
        <v>0.590774</v>
      </c>
      <c r="F22" s="12">
        <v>0</v>
      </c>
      <c r="G22" s="12">
        <v>0.551338</v>
      </c>
    </row>
    <row r="23" spans="1:7">
      <c r="A23" s="3" t="s">
        <v>90</v>
      </c>
      <c r="B23" s="4" t="s">
        <v>91</v>
      </c>
      <c r="C23" s="12">
        <v>5.900309</v>
      </c>
      <c r="D23" s="12">
        <v>7.808767</v>
      </c>
      <c r="E23" s="12">
        <v>4.999701</v>
      </c>
      <c r="F23" s="12">
        <v>3.93292</v>
      </c>
      <c r="G23" s="12">
        <v>5.432676</v>
      </c>
    </row>
    <row r="24" spans="1:7">
      <c r="A24" s="3" t="s">
        <v>94</v>
      </c>
      <c r="B24" s="4" t="s">
        <v>95</v>
      </c>
      <c r="C24" s="12">
        <v>5.286411</v>
      </c>
      <c r="D24" s="12">
        <v>5.909597</v>
      </c>
      <c r="E24" s="12">
        <v>3.688114</v>
      </c>
      <c r="F24" s="12">
        <v>3.837269</v>
      </c>
      <c r="G24" s="12">
        <v>4.14301</v>
      </c>
    </row>
    <row r="25" spans="1:7">
      <c r="A25" s="3" t="s">
        <v>98</v>
      </c>
      <c r="B25" s="4" t="s">
        <v>99</v>
      </c>
      <c r="C25" s="12">
        <v>1.08624</v>
      </c>
      <c r="D25" s="12">
        <v>0.710721</v>
      </c>
      <c r="E25" s="12">
        <v>0.726254</v>
      </c>
      <c r="F25" s="12">
        <v>0.793681</v>
      </c>
      <c r="G25" s="12">
        <v>2.072203</v>
      </c>
    </row>
    <row r="26" spans="1:7">
      <c r="A26" s="3" t="s">
        <v>102</v>
      </c>
      <c r="B26" s="4" t="s">
        <v>103</v>
      </c>
      <c r="C26" s="12">
        <v>33.28294</v>
      </c>
      <c r="D26" s="12">
        <v>28.263397</v>
      </c>
      <c r="E26" s="12">
        <v>30.470423</v>
      </c>
      <c r="F26" s="12">
        <v>33.649448</v>
      </c>
      <c r="G26" s="12">
        <v>37.910439</v>
      </c>
    </row>
    <row r="27" spans="1:7">
      <c r="A27" s="3" t="s">
        <v>106</v>
      </c>
      <c r="B27" s="4" t="s">
        <v>107</v>
      </c>
      <c r="C27" s="12">
        <v>34.339455</v>
      </c>
      <c r="D27" s="12">
        <v>29.18508</v>
      </c>
      <c r="E27" s="12">
        <v>27.841385</v>
      </c>
      <c r="F27" s="12">
        <v>33.603588</v>
      </c>
      <c r="G27" s="12">
        <v>41.83017</v>
      </c>
    </row>
    <row r="28" spans="1:7">
      <c r="A28" s="3" t="s">
        <v>110</v>
      </c>
      <c r="B28" s="4" t="s">
        <v>111</v>
      </c>
      <c r="C28" s="12">
        <v>34.900127</v>
      </c>
      <c r="D28" s="12">
        <v>28.306046</v>
      </c>
      <c r="E28" s="12">
        <v>32.219448</v>
      </c>
      <c r="F28" s="12">
        <v>35.74025</v>
      </c>
      <c r="G28" s="12">
        <v>40.776478</v>
      </c>
    </row>
    <row r="29" spans="1:7">
      <c r="A29" s="3" t="s">
        <v>114</v>
      </c>
      <c r="B29" s="4" t="s">
        <v>115</v>
      </c>
      <c r="C29" s="12">
        <v>0</v>
      </c>
      <c r="D29" s="12">
        <v>0</v>
      </c>
      <c r="E29" s="12">
        <v>0</v>
      </c>
      <c r="F29" s="12">
        <v>0</v>
      </c>
      <c r="G29" s="12">
        <v>0.620022</v>
      </c>
    </row>
    <row r="30" spans="1:7">
      <c r="A30" s="3" t="s">
        <v>116</v>
      </c>
      <c r="B30" s="4" t="s">
        <v>117</v>
      </c>
      <c r="C30" s="12">
        <v>0</v>
      </c>
      <c r="D30" s="12">
        <v>0</v>
      </c>
      <c r="E30" s="12">
        <v>0</v>
      </c>
      <c r="F30" s="12">
        <v>0</v>
      </c>
      <c r="G30" s="12">
        <v>0.678076</v>
      </c>
    </row>
    <row r="31" spans="1:7">
      <c r="A31" s="3" t="s">
        <v>118</v>
      </c>
      <c r="B31" s="4" t="s">
        <v>119</v>
      </c>
      <c r="C31" s="12">
        <v>16.703197</v>
      </c>
      <c r="D31" s="12">
        <v>15.954381</v>
      </c>
      <c r="E31" s="12">
        <v>8.48145</v>
      </c>
      <c r="F31" s="12">
        <v>13.34715</v>
      </c>
      <c r="G31" s="12">
        <v>13.931733</v>
      </c>
    </row>
    <row r="32" spans="1:7">
      <c r="A32" s="3" t="s">
        <v>120</v>
      </c>
      <c r="B32" s="4" t="s">
        <v>121</v>
      </c>
      <c r="C32" s="12">
        <v>1.59127</v>
      </c>
      <c r="D32" s="12">
        <v>1.1341</v>
      </c>
      <c r="E32" s="12">
        <v>1.296963</v>
      </c>
      <c r="F32" s="12">
        <v>1.534251</v>
      </c>
      <c r="G32" s="12">
        <v>2.127173</v>
      </c>
    </row>
    <row r="33" spans="1:7">
      <c r="A33" s="3" t="s">
        <v>122</v>
      </c>
      <c r="B33" s="4" t="s">
        <v>123</v>
      </c>
      <c r="C33" s="12">
        <v>0</v>
      </c>
      <c r="D33" s="12">
        <v>0</v>
      </c>
      <c r="E33" s="12">
        <v>0</v>
      </c>
      <c r="F33" s="12">
        <v>0.700757</v>
      </c>
      <c r="G33" s="12">
        <v>1.62979</v>
      </c>
    </row>
    <row r="34" spans="1:7">
      <c r="A34" s="8" t="s">
        <v>124</v>
      </c>
      <c r="B34" s="9" t="s">
        <v>125</v>
      </c>
      <c r="C34" s="13">
        <v>0</v>
      </c>
      <c r="D34" s="13">
        <v>0</v>
      </c>
      <c r="E34" s="13">
        <v>0</v>
      </c>
      <c r="F34" s="13">
        <v>0</v>
      </c>
      <c r="G34" s="13">
        <v>0</v>
      </c>
    </row>
  </sheetData>
  <mergeCells count="1">
    <mergeCell ref="A1:G1"/>
  </mergeCells>
  <conditionalFormatting sqref="B3:B33">
    <cfRule type="duplicateValues" dxfId="0" priority="1"/>
  </conditionalFormatting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34"/>
  <sheetViews>
    <sheetView tabSelected="1" workbookViewId="0">
      <selection activeCell="M11" sqref="M11"/>
    </sheetView>
  </sheetViews>
  <sheetFormatPr defaultColWidth="8.66666666666667" defaultRowHeight="14"/>
  <cols>
    <col min="1" max="1" width="15.3333333333333" customWidth="1"/>
    <col min="2" max="2" width="17" customWidth="1"/>
  </cols>
  <sheetData>
    <row r="1" ht="16" customHeight="1" spans="1:14">
      <c r="A1" s="1" t="s">
        <v>262</v>
      </c>
      <c r="B1" s="1"/>
      <c r="C1" s="1"/>
      <c r="D1" s="1"/>
      <c r="E1" s="1"/>
      <c r="F1" s="1"/>
      <c r="G1" s="1"/>
      <c r="H1" s="1"/>
      <c r="I1" s="1"/>
      <c r="J1" s="1"/>
      <c r="K1" s="1"/>
      <c r="L1" s="10"/>
      <c r="M1" s="10"/>
      <c r="N1" s="10"/>
    </row>
    <row r="2" spans="1:11">
      <c r="A2" s="2" t="s">
        <v>2</v>
      </c>
      <c r="B2" s="2" t="s">
        <v>3</v>
      </c>
      <c r="C2" s="2" t="s">
        <v>263</v>
      </c>
      <c r="D2" s="2" t="s">
        <v>264</v>
      </c>
      <c r="E2" s="2" t="s">
        <v>265</v>
      </c>
      <c r="F2" s="2" t="s">
        <v>266</v>
      </c>
      <c r="G2" s="2" t="s">
        <v>267</v>
      </c>
      <c r="H2" s="2" t="s">
        <v>268</v>
      </c>
      <c r="I2" s="2" t="s">
        <v>269</v>
      </c>
      <c r="J2" s="2" t="s">
        <v>270</v>
      </c>
      <c r="K2" s="2" t="s">
        <v>271</v>
      </c>
    </row>
    <row r="3" spans="1:11">
      <c r="A3" s="3" t="s">
        <v>8</v>
      </c>
      <c r="B3" s="4" t="s">
        <v>9</v>
      </c>
      <c r="C3" s="5">
        <v>13.805</v>
      </c>
      <c r="D3" s="5">
        <v>15.648</v>
      </c>
      <c r="E3" s="5">
        <v>16.015</v>
      </c>
      <c r="F3" s="5">
        <v>15.792</v>
      </c>
      <c r="G3" s="5">
        <v>18.82</v>
      </c>
      <c r="H3" s="5">
        <v>20.596</v>
      </c>
      <c r="I3" s="5">
        <v>16.426</v>
      </c>
      <c r="J3" s="5">
        <v>17.956</v>
      </c>
      <c r="K3" s="5">
        <v>17.827</v>
      </c>
    </row>
    <row r="4" spans="1:11">
      <c r="A4" s="3" t="s">
        <v>12</v>
      </c>
      <c r="B4" s="4" t="s">
        <v>13</v>
      </c>
      <c r="C4" s="6">
        <v>13.805</v>
      </c>
      <c r="D4" s="6">
        <v>15.648</v>
      </c>
      <c r="E4" s="6">
        <v>16.015</v>
      </c>
      <c r="F4" s="6">
        <v>15.792</v>
      </c>
      <c r="G4" s="6">
        <v>18.82</v>
      </c>
      <c r="H4" s="6">
        <v>20.596</v>
      </c>
      <c r="I4" s="6">
        <v>16.426</v>
      </c>
      <c r="J4" s="6">
        <v>17.956</v>
      </c>
      <c r="K4" s="6">
        <v>17.827</v>
      </c>
    </row>
    <row r="5" spans="1:11">
      <c r="A5" s="3" t="s">
        <v>16</v>
      </c>
      <c r="B5" s="4" t="s">
        <v>17</v>
      </c>
      <c r="C5" s="6">
        <v>10.895</v>
      </c>
      <c r="D5" s="6">
        <v>11.454</v>
      </c>
      <c r="E5" s="6">
        <v>13.227</v>
      </c>
      <c r="F5" s="6">
        <v>3.057</v>
      </c>
      <c r="G5" s="6">
        <v>2.785</v>
      </c>
      <c r="H5" s="6">
        <v>1.526</v>
      </c>
      <c r="I5" s="6">
        <v>6.311</v>
      </c>
      <c r="J5" s="6">
        <v>3.202</v>
      </c>
      <c r="K5" s="6">
        <v>4.78</v>
      </c>
    </row>
    <row r="6" spans="1:11">
      <c r="A6" s="3" t="s">
        <v>20</v>
      </c>
      <c r="B6" s="4" t="s">
        <v>21</v>
      </c>
      <c r="C6" s="6">
        <v>10.582</v>
      </c>
      <c r="D6" s="6">
        <v>13.452</v>
      </c>
      <c r="E6" s="6">
        <v>10.266</v>
      </c>
      <c r="F6" s="6">
        <v>20.84</v>
      </c>
      <c r="G6" s="6">
        <v>25.802</v>
      </c>
      <c r="H6" s="6">
        <v>24.872</v>
      </c>
      <c r="I6" s="6">
        <v>6.984</v>
      </c>
      <c r="J6" s="6">
        <v>10.901</v>
      </c>
      <c r="K6" s="6">
        <v>14.996</v>
      </c>
    </row>
    <row r="7" spans="1:11">
      <c r="A7" s="3" t="s">
        <v>24</v>
      </c>
      <c r="B7" s="4" t="s">
        <v>25</v>
      </c>
      <c r="C7" s="6">
        <v>1.151</v>
      </c>
      <c r="D7" s="6">
        <v>0.354</v>
      </c>
      <c r="E7" s="6">
        <v>1.008</v>
      </c>
      <c r="F7" s="6">
        <v>1.339</v>
      </c>
      <c r="G7" s="6">
        <v>0</v>
      </c>
      <c r="H7" s="6">
        <v>0.635</v>
      </c>
      <c r="I7" s="6">
        <v>0.181</v>
      </c>
      <c r="J7" s="6">
        <v>0</v>
      </c>
      <c r="K7" s="6">
        <v>0.858</v>
      </c>
    </row>
    <row r="8" spans="1:11">
      <c r="A8" s="3" t="s">
        <v>28</v>
      </c>
      <c r="B8" s="4" t="s">
        <v>29</v>
      </c>
      <c r="C8" s="6">
        <v>2.698</v>
      </c>
      <c r="D8" s="6">
        <v>1.863</v>
      </c>
      <c r="E8" s="6">
        <v>1.752</v>
      </c>
      <c r="F8" s="6">
        <v>2.581</v>
      </c>
      <c r="G8" s="6">
        <v>3.104</v>
      </c>
      <c r="H8" s="6">
        <v>2.468</v>
      </c>
      <c r="I8" s="6">
        <v>3.654</v>
      </c>
      <c r="J8" s="6">
        <v>4.916</v>
      </c>
      <c r="K8" s="6">
        <v>6.474</v>
      </c>
    </row>
    <row r="9" spans="1:11">
      <c r="A9" s="3" t="s">
        <v>32</v>
      </c>
      <c r="B9" s="4" t="s">
        <v>33</v>
      </c>
      <c r="C9" s="6">
        <v>0.804</v>
      </c>
      <c r="D9" s="6">
        <v>0.931</v>
      </c>
      <c r="E9" s="6">
        <v>0.802</v>
      </c>
      <c r="F9" s="6">
        <v>0.629</v>
      </c>
      <c r="G9" s="6">
        <v>2.207</v>
      </c>
      <c r="H9" s="6">
        <v>0.827</v>
      </c>
      <c r="I9" s="6">
        <v>0.757</v>
      </c>
      <c r="J9" s="6">
        <v>0.787</v>
      </c>
      <c r="K9" s="6">
        <v>0.547</v>
      </c>
    </row>
    <row r="10" spans="1:11">
      <c r="A10" s="3" t="s">
        <v>37</v>
      </c>
      <c r="B10" s="4" t="s">
        <v>38</v>
      </c>
      <c r="C10" s="6">
        <v>7.892</v>
      </c>
      <c r="D10" s="6">
        <v>6.774</v>
      </c>
      <c r="E10" s="6">
        <v>8.954</v>
      </c>
      <c r="F10" s="6">
        <v>6.439</v>
      </c>
      <c r="G10" s="6">
        <v>7.001</v>
      </c>
      <c r="H10" s="6">
        <v>8.064</v>
      </c>
      <c r="I10" s="6">
        <v>16.498</v>
      </c>
      <c r="J10" s="6">
        <v>16.202</v>
      </c>
      <c r="K10" s="6">
        <v>15.4</v>
      </c>
    </row>
    <row r="11" spans="1:11">
      <c r="A11" s="3" t="s">
        <v>41</v>
      </c>
      <c r="B11" s="4" t="s">
        <v>42</v>
      </c>
      <c r="C11" s="6">
        <v>0.303</v>
      </c>
      <c r="D11" s="6">
        <v>1.046</v>
      </c>
      <c r="E11" s="6">
        <v>0.641</v>
      </c>
      <c r="F11" s="6">
        <v>1.885</v>
      </c>
      <c r="G11" s="6">
        <v>1.157</v>
      </c>
      <c r="H11" s="6">
        <v>2.544</v>
      </c>
      <c r="I11" s="6">
        <v>2.408</v>
      </c>
      <c r="J11" s="6">
        <v>2.626</v>
      </c>
      <c r="K11" s="6">
        <v>2.544</v>
      </c>
    </row>
    <row r="12" spans="1:11">
      <c r="A12" s="3" t="s">
        <v>45</v>
      </c>
      <c r="B12" s="4" t="s">
        <v>46</v>
      </c>
      <c r="C12" s="6">
        <v>23.34</v>
      </c>
      <c r="D12" s="6">
        <v>24.827</v>
      </c>
      <c r="E12" s="6">
        <v>28.362</v>
      </c>
      <c r="F12" s="6">
        <v>30.336</v>
      </c>
      <c r="G12" s="6">
        <v>25.827</v>
      </c>
      <c r="H12" s="6">
        <v>26.493</v>
      </c>
      <c r="I12" s="6">
        <v>18.007</v>
      </c>
      <c r="J12" s="6">
        <v>18.112</v>
      </c>
      <c r="K12" s="6">
        <v>14.359</v>
      </c>
    </row>
    <row r="13" spans="1:11">
      <c r="A13" s="3" t="s">
        <v>49</v>
      </c>
      <c r="B13" s="4" t="s">
        <v>50</v>
      </c>
      <c r="C13" s="6">
        <v>5.192</v>
      </c>
      <c r="D13" s="6">
        <v>7.105</v>
      </c>
      <c r="E13" s="6">
        <v>6.241</v>
      </c>
      <c r="F13" s="6">
        <v>4.718</v>
      </c>
      <c r="G13" s="6">
        <v>3.481</v>
      </c>
      <c r="H13" s="6">
        <v>3.83</v>
      </c>
      <c r="I13" s="6">
        <v>2.257</v>
      </c>
      <c r="J13" s="6">
        <v>4.233</v>
      </c>
      <c r="K13" s="6">
        <v>3.91</v>
      </c>
    </row>
    <row r="14" spans="1:11">
      <c r="A14" s="3" t="s">
        <v>53</v>
      </c>
      <c r="B14" s="4" t="s">
        <v>54</v>
      </c>
      <c r="C14" s="6">
        <v>2.958</v>
      </c>
      <c r="D14" s="6">
        <v>2.721</v>
      </c>
      <c r="E14" s="6">
        <v>2.277</v>
      </c>
      <c r="F14" s="6">
        <v>7.329</v>
      </c>
      <c r="G14" s="6">
        <v>9.118</v>
      </c>
      <c r="H14" s="6">
        <v>6.711</v>
      </c>
      <c r="I14" s="6">
        <v>14.746</v>
      </c>
      <c r="J14" s="6">
        <v>12.79</v>
      </c>
      <c r="K14" s="6">
        <v>11.533</v>
      </c>
    </row>
    <row r="15" spans="1:11">
      <c r="A15" s="3" t="s">
        <v>57</v>
      </c>
      <c r="B15" s="4" t="s">
        <v>58</v>
      </c>
      <c r="C15" s="6">
        <v>6.239</v>
      </c>
      <c r="D15" s="6">
        <v>8.558</v>
      </c>
      <c r="E15" s="6">
        <v>8.778</v>
      </c>
      <c r="F15" s="6">
        <v>5.772</v>
      </c>
      <c r="G15" s="6">
        <v>7.229</v>
      </c>
      <c r="H15" s="6">
        <v>8.38</v>
      </c>
      <c r="I15" s="6">
        <v>3.395</v>
      </c>
      <c r="J15" s="6">
        <v>5.226</v>
      </c>
      <c r="K15" s="6">
        <v>3.697</v>
      </c>
    </row>
    <row r="16" spans="1:11">
      <c r="A16" s="3" t="s">
        <v>61</v>
      </c>
      <c r="B16" s="4" t="s">
        <v>62</v>
      </c>
      <c r="C16" s="6">
        <v>134.047</v>
      </c>
      <c r="D16" s="6">
        <v>148.723</v>
      </c>
      <c r="E16" s="6">
        <v>153.141</v>
      </c>
      <c r="F16" s="6">
        <v>77.706</v>
      </c>
      <c r="G16" s="6">
        <v>83.718</v>
      </c>
      <c r="H16" s="6">
        <v>83.537</v>
      </c>
      <c r="I16" s="6">
        <v>131.023</v>
      </c>
      <c r="J16" s="6">
        <v>147.527</v>
      </c>
      <c r="K16" s="6">
        <v>137.183</v>
      </c>
    </row>
    <row r="17" spans="1:11">
      <c r="A17" s="3" t="s">
        <v>66</v>
      </c>
      <c r="B17" s="4" t="s">
        <v>67</v>
      </c>
      <c r="C17" s="6">
        <v>0.314</v>
      </c>
      <c r="D17" s="6">
        <v>0.255</v>
      </c>
      <c r="E17" s="6">
        <v>0.997</v>
      </c>
      <c r="F17" s="6">
        <v>0.46</v>
      </c>
      <c r="G17" s="6">
        <v>0.161</v>
      </c>
      <c r="H17" s="6">
        <v>0.16</v>
      </c>
      <c r="I17" s="6">
        <v>3.609</v>
      </c>
      <c r="J17" s="6">
        <v>2.131</v>
      </c>
      <c r="K17" s="6">
        <v>3.134</v>
      </c>
    </row>
    <row r="18" spans="1:11">
      <c r="A18" s="3" t="s">
        <v>70</v>
      </c>
      <c r="B18" s="4" t="s">
        <v>71</v>
      </c>
      <c r="C18" s="6">
        <v>67.624</v>
      </c>
      <c r="D18" s="6">
        <v>72.153</v>
      </c>
      <c r="E18" s="6">
        <v>68.058</v>
      </c>
      <c r="F18" s="6">
        <v>53.617</v>
      </c>
      <c r="G18" s="6">
        <v>62.939</v>
      </c>
      <c r="H18" s="6">
        <v>57.783</v>
      </c>
      <c r="I18" s="6">
        <v>21.939</v>
      </c>
      <c r="J18" s="6">
        <v>19.854</v>
      </c>
      <c r="K18" s="6">
        <v>22.826</v>
      </c>
    </row>
    <row r="19" spans="1:11">
      <c r="A19" s="3" t="s">
        <v>74</v>
      </c>
      <c r="B19" s="4" t="s">
        <v>75</v>
      </c>
      <c r="C19" s="6">
        <v>3.813</v>
      </c>
      <c r="D19" s="6">
        <v>4.236</v>
      </c>
      <c r="E19" s="6">
        <v>4.627</v>
      </c>
      <c r="F19" s="6">
        <v>2.7</v>
      </c>
      <c r="G19" s="6">
        <v>3.767</v>
      </c>
      <c r="H19" s="6">
        <v>4.555</v>
      </c>
      <c r="I19" s="6">
        <v>8.291</v>
      </c>
      <c r="J19" s="6">
        <v>6.664</v>
      </c>
      <c r="K19" s="6">
        <v>6.413</v>
      </c>
    </row>
    <row r="20" spans="1:11">
      <c r="A20" s="3" t="s">
        <v>78</v>
      </c>
      <c r="B20" s="4" t="s">
        <v>79</v>
      </c>
      <c r="C20" s="6">
        <v>10.929</v>
      </c>
      <c r="D20" s="6">
        <v>14.002</v>
      </c>
      <c r="E20" s="6">
        <v>14.218</v>
      </c>
      <c r="F20" s="6">
        <v>15.578</v>
      </c>
      <c r="G20" s="6">
        <v>13.23</v>
      </c>
      <c r="H20" s="6">
        <v>14.498</v>
      </c>
      <c r="I20" s="6">
        <v>16.869</v>
      </c>
      <c r="J20" s="6">
        <v>19.157</v>
      </c>
      <c r="K20" s="6">
        <v>14.432</v>
      </c>
    </row>
    <row r="21" spans="1:11">
      <c r="A21" s="3" t="s">
        <v>82</v>
      </c>
      <c r="B21" s="4" t="s">
        <v>83</v>
      </c>
      <c r="C21" s="6">
        <v>10.572</v>
      </c>
      <c r="D21" s="6">
        <v>8.53</v>
      </c>
      <c r="E21" s="6">
        <v>8.473</v>
      </c>
      <c r="F21" s="6">
        <v>5.727</v>
      </c>
      <c r="G21" s="6">
        <v>5.277</v>
      </c>
      <c r="H21" s="6">
        <v>5.229</v>
      </c>
      <c r="I21" s="6">
        <v>4.231</v>
      </c>
      <c r="J21" s="6">
        <v>6.271</v>
      </c>
      <c r="K21" s="6">
        <v>4.8</v>
      </c>
    </row>
    <row r="22" spans="1:11">
      <c r="A22" s="3" t="s">
        <v>86</v>
      </c>
      <c r="B22" s="4" t="s">
        <v>87</v>
      </c>
      <c r="C22" s="6">
        <v>0</v>
      </c>
      <c r="D22" s="6">
        <v>0</v>
      </c>
      <c r="E22" s="6">
        <v>0</v>
      </c>
      <c r="F22" s="6">
        <v>0.154</v>
      </c>
      <c r="G22" s="6">
        <v>0.068</v>
      </c>
      <c r="H22" s="6">
        <v>0</v>
      </c>
      <c r="I22" s="6">
        <v>0.161</v>
      </c>
      <c r="J22" s="6">
        <v>0.073</v>
      </c>
      <c r="K22" s="6">
        <v>0</v>
      </c>
    </row>
    <row r="23" spans="1:11">
      <c r="A23" s="3" t="s">
        <v>90</v>
      </c>
      <c r="B23" s="4" t="s">
        <v>91</v>
      </c>
      <c r="C23" s="6">
        <v>10.954</v>
      </c>
      <c r="D23" s="6">
        <v>13.2</v>
      </c>
      <c r="E23" s="6">
        <v>14.887</v>
      </c>
      <c r="F23" s="6">
        <v>12.192</v>
      </c>
      <c r="G23" s="6">
        <v>11.868</v>
      </c>
      <c r="H23" s="6">
        <v>14.687</v>
      </c>
      <c r="I23" s="6">
        <v>8.586</v>
      </c>
      <c r="J23" s="6">
        <v>8.832</v>
      </c>
      <c r="K23" s="6">
        <v>9.598</v>
      </c>
    </row>
    <row r="24" spans="1:11">
      <c r="A24" s="3" t="s">
        <v>94</v>
      </c>
      <c r="B24" s="4" t="s">
        <v>95</v>
      </c>
      <c r="C24" s="6">
        <v>3.948</v>
      </c>
      <c r="D24" s="6">
        <v>3.646</v>
      </c>
      <c r="E24" s="6">
        <v>4.11</v>
      </c>
      <c r="F24" s="6">
        <v>4.216</v>
      </c>
      <c r="G24" s="6">
        <v>5.135</v>
      </c>
      <c r="H24" s="6">
        <v>5.092</v>
      </c>
      <c r="I24" s="6">
        <v>2.016</v>
      </c>
      <c r="J24" s="6">
        <v>1.072</v>
      </c>
      <c r="K24" s="6">
        <v>1.448</v>
      </c>
    </row>
    <row r="25" spans="1:11">
      <c r="A25" s="3" t="s">
        <v>98</v>
      </c>
      <c r="B25" s="4" t="s">
        <v>99</v>
      </c>
      <c r="C25" s="6">
        <v>0.085</v>
      </c>
      <c r="D25" s="6">
        <v>0.172</v>
      </c>
      <c r="E25" s="6">
        <v>0.359</v>
      </c>
      <c r="F25" s="6">
        <v>0.384</v>
      </c>
      <c r="G25" s="6">
        <v>0.127</v>
      </c>
      <c r="H25" s="6">
        <v>1.193</v>
      </c>
      <c r="I25" s="6">
        <v>0.073</v>
      </c>
      <c r="J25" s="6">
        <v>0.137</v>
      </c>
      <c r="K25" s="6">
        <v>0.373</v>
      </c>
    </row>
    <row r="26" spans="1:11">
      <c r="A26" s="3" t="s">
        <v>102</v>
      </c>
      <c r="B26" s="4" t="s">
        <v>103</v>
      </c>
      <c r="C26" s="6">
        <v>22.625</v>
      </c>
      <c r="D26" s="6">
        <v>24.211</v>
      </c>
      <c r="E26" s="6">
        <v>25.321</v>
      </c>
      <c r="F26" s="6">
        <v>25.589</v>
      </c>
      <c r="G26" s="6">
        <v>27.796</v>
      </c>
      <c r="H26" s="6">
        <v>25.958</v>
      </c>
      <c r="I26" s="6">
        <v>24.882</v>
      </c>
      <c r="J26" s="6">
        <v>27.433</v>
      </c>
      <c r="K26" s="6">
        <v>26.176</v>
      </c>
    </row>
    <row r="27" spans="1:11">
      <c r="A27" s="3" t="s">
        <v>106</v>
      </c>
      <c r="B27" s="4" t="s">
        <v>107</v>
      </c>
      <c r="C27" s="6">
        <v>22.625</v>
      </c>
      <c r="D27" s="6">
        <v>24.211</v>
      </c>
      <c r="E27" s="6">
        <v>25.321</v>
      </c>
      <c r="F27" s="6">
        <v>25.589</v>
      </c>
      <c r="G27" s="6">
        <v>27.796</v>
      </c>
      <c r="H27" s="6">
        <v>25.958</v>
      </c>
      <c r="I27" s="6">
        <v>24.882</v>
      </c>
      <c r="J27" s="6">
        <v>27.433</v>
      </c>
      <c r="K27" s="6">
        <v>26.176</v>
      </c>
    </row>
    <row r="28" spans="1:11">
      <c r="A28" s="3" t="s">
        <v>110</v>
      </c>
      <c r="B28" s="4" t="s">
        <v>111</v>
      </c>
      <c r="C28" s="6">
        <v>22.625</v>
      </c>
      <c r="D28" s="6">
        <v>24.211</v>
      </c>
      <c r="E28" s="6">
        <v>25.321</v>
      </c>
      <c r="F28" s="6">
        <v>25.589</v>
      </c>
      <c r="G28" s="6">
        <v>27.796</v>
      </c>
      <c r="H28" s="6">
        <v>25.958</v>
      </c>
      <c r="I28" s="6">
        <v>24.882</v>
      </c>
      <c r="J28" s="6">
        <v>27.433</v>
      </c>
      <c r="K28" s="6">
        <v>26.176</v>
      </c>
    </row>
    <row r="29" spans="1:11">
      <c r="A29" s="3" t="s">
        <v>114</v>
      </c>
      <c r="B29" s="4" t="s">
        <v>115</v>
      </c>
      <c r="C29" s="6">
        <v>0.509</v>
      </c>
      <c r="D29" s="6">
        <v>0.394</v>
      </c>
      <c r="E29" s="6">
        <v>0</v>
      </c>
      <c r="F29" s="6">
        <v>0</v>
      </c>
      <c r="G29" s="6">
        <v>0.094</v>
      </c>
      <c r="H29" s="6">
        <v>0</v>
      </c>
      <c r="I29" s="6">
        <v>0.056</v>
      </c>
      <c r="J29" s="6">
        <v>0</v>
      </c>
      <c r="K29" s="6">
        <v>0</v>
      </c>
    </row>
    <row r="30" spans="1:11">
      <c r="A30" s="3" t="s">
        <v>116</v>
      </c>
      <c r="B30" s="4" t="s">
        <v>117</v>
      </c>
      <c r="C30" s="6">
        <v>0.509</v>
      </c>
      <c r="D30" s="6">
        <v>0.394</v>
      </c>
      <c r="E30" s="6">
        <v>0</v>
      </c>
      <c r="F30" s="6">
        <v>0</v>
      </c>
      <c r="G30" s="6">
        <v>0.094</v>
      </c>
      <c r="H30" s="6">
        <v>0</v>
      </c>
      <c r="I30" s="6">
        <v>0.056</v>
      </c>
      <c r="J30" s="6">
        <v>0</v>
      </c>
      <c r="K30" s="6">
        <v>0</v>
      </c>
    </row>
    <row r="31" spans="1:11">
      <c r="A31" s="3" t="s">
        <v>118</v>
      </c>
      <c r="B31" s="4" t="s">
        <v>119</v>
      </c>
      <c r="C31" s="6">
        <v>4.72</v>
      </c>
      <c r="D31" s="6">
        <v>5.118</v>
      </c>
      <c r="E31" s="6">
        <v>4.43</v>
      </c>
      <c r="F31" s="6">
        <v>5.845</v>
      </c>
      <c r="G31" s="6">
        <v>4.566</v>
      </c>
      <c r="H31" s="6">
        <v>2.99</v>
      </c>
      <c r="I31" s="6">
        <v>10.306</v>
      </c>
      <c r="J31" s="6">
        <v>7.185</v>
      </c>
      <c r="K31" s="6">
        <v>6.736</v>
      </c>
    </row>
    <row r="32" spans="1:11">
      <c r="A32" s="3" t="s">
        <v>120</v>
      </c>
      <c r="B32" s="4" t="s">
        <v>121</v>
      </c>
      <c r="C32" s="6">
        <v>0</v>
      </c>
      <c r="D32" s="6">
        <v>0.912</v>
      </c>
      <c r="E32" s="6">
        <v>0.55</v>
      </c>
      <c r="F32" s="6">
        <v>0.411</v>
      </c>
      <c r="G32" s="6">
        <v>0.925</v>
      </c>
      <c r="H32" s="6">
        <v>0</v>
      </c>
      <c r="I32" s="6">
        <v>0.599</v>
      </c>
      <c r="J32" s="6">
        <v>0</v>
      </c>
      <c r="K32" s="6">
        <v>0</v>
      </c>
    </row>
    <row r="33" spans="1:11">
      <c r="A33" s="3" t="s">
        <v>122</v>
      </c>
      <c r="B33" s="7" t="s">
        <v>123</v>
      </c>
      <c r="C33" s="6">
        <v>0</v>
      </c>
      <c r="D33" s="6">
        <v>0.118</v>
      </c>
      <c r="E33" s="6">
        <v>0.061</v>
      </c>
      <c r="F33" s="6">
        <v>0.074</v>
      </c>
      <c r="G33" s="6">
        <v>0.456</v>
      </c>
      <c r="H33" s="6">
        <v>0.23</v>
      </c>
      <c r="I33" s="6">
        <v>0.151</v>
      </c>
      <c r="J33" s="6">
        <v>0.42</v>
      </c>
      <c r="K33" s="6">
        <v>0.433</v>
      </c>
    </row>
    <row r="34" spans="1:11">
      <c r="A34" s="8" t="s">
        <v>124</v>
      </c>
      <c r="B34" s="9" t="s">
        <v>125</v>
      </c>
      <c r="C34" s="9">
        <v>0</v>
      </c>
      <c r="D34" s="9">
        <v>0</v>
      </c>
      <c r="E34" s="9">
        <v>0</v>
      </c>
      <c r="F34" s="9">
        <v>0</v>
      </c>
      <c r="G34" s="9">
        <v>0</v>
      </c>
      <c r="H34" s="9">
        <v>0</v>
      </c>
      <c r="I34" s="9">
        <v>0</v>
      </c>
      <c r="J34" s="9">
        <v>0</v>
      </c>
      <c r="K34" s="9">
        <v>0</v>
      </c>
    </row>
  </sheetData>
  <mergeCells count="1">
    <mergeCell ref="A1:K1"/>
  </mergeCells>
  <conditionalFormatting sqref="B3:B33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Sheet1</vt:lpstr>
      <vt:lpstr>Sheet2</vt:lpstr>
      <vt:lpstr>Sheet3</vt:lpstr>
      <vt:lpstr>Sheet4</vt:lpstr>
      <vt:lpstr>Sheet5</vt:lpstr>
      <vt:lpstr>Sheet6</vt:lpstr>
      <vt:lpstr>Sheet7</vt:lpstr>
      <vt:lpstr>Sheet8</vt:lpstr>
      <vt:lpstr>Sheet9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zhengqiang</dc:creator>
  <cp:lastModifiedBy>wps</cp:lastModifiedBy>
  <dcterms:created xsi:type="dcterms:W3CDTF">2015-06-05T18:19:00Z</dcterms:created>
  <dcterms:modified xsi:type="dcterms:W3CDTF">2025-06-13T08:58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5D517F8A30E4640BEF0036420CE9041_12</vt:lpwstr>
  </property>
  <property fmtid="{D5CDD505-2E9C-101B-9397-08002B2CF9AE}" pid="3" name="KSOProductBuildVer">
    <vt:lpwstr>2052-12.8.2.15091</vt:lpwstr>
  </property>
</Properties>
</file>